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学习\文章修改\田楚彤 manuscript\AS FIG\production data\"/>
    </mc:Choice>
  </mc:AlternateContent>
  <xr:revisionPtr revIDLastSave="0" documentId="13_ncr:1_{54D90493-011A-411C-823A-8389C4E1603B}" xr6:coauthVersionLast="44" xr6:coauthVersionMax="44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F61" i="1" l="1"/>
  <c r="BA61" i="1"/>
  <c r="AV61" i="1"/>
  <c r="AQ61" i="1"/>
  <c r="AL61" i="1"/>
  <c r="AG61" i="1"/>
  <c r="AB61" i="1"/>
  <c r="W61" i="1"/>
  <c r="R61" i="1"/>
  <c r="M61" i="1"/>
  <c r="H61" i="1"/>
  <c r="BF60" i="1"/>
  <c r="BA60" i="1"/>
  <c r="AV60" i="1"/>
  <c r="AQ60" i="1"/>
  <c r="AL60" i="1"/>
  <c r="AG60" i="1"/>
  <c r="AB60" i="1"/>
  <c r="W60" i="1"/>
  <c r="R60" i="1"/>
  <c r="M60" i="1"/>
  <c r="H60" i="1"/>
  <c r="BH59" i="1"/>
  <c r="BE59" i="1"/>
  <c r="AZ59" i="1"/>
  <c r="AU59" i="1"/>
  <c r="AP59" i="1"/>
  <c r="AK59" i="1"/>
  <c r="AF59" i="1"/>
  <c r="AA59" i="1"/>
  <c r="V59" i="1"/>
  <c r="Q59" i="1"/>
  <c r="L59" i="1"/>
  <c r="G59" i="1"/>
  <c r="BH58" i="1"/>
  <c r="BE58" i="1"/>
  <c r="AZ58" i="1"/>
  <c r="AU58" i="1"/>
  <c r="AP58" i="1"/>
  <c r="AK58" i="1"/>
  <c r="AF58" i="1"/>
  <c r="AA58" i="1"/>
  <c r="V58" i="1"/>
  <c r="Q58" i="1"/>
  <c r="L58" i="1"/>
  <c r="G58" i="1"/>
  <c r="BH57" i="1"/>
  <c r="BE57" i="1"/>
  <c r="AZ57" i="1"/>
  <c r="AU57" i="1"/>
  <c r="AP57" i="1"/>
  <c r="AK57" i="1"/>
  <c r="AF57" i="1"/>
  <c r="AA57" i="1"/>
  <c r="V57" i="1"/>
  <c r="Q57" i="1"/>
  <c r="L57" i="1"/>
  <c r="G57" i="1"/>
  <c r="BH56" i="1"/>
  <c r="BE56" i="1"/>
  <c r="AZ56" i="1"/>
  <c r="AU56" i="1"/>
  <c r="AP56" i="1"/>
  <c r="AK56" i="1"/>
  <c r="AF56" i="1"/>
  <c r="AA56" i="1"/>
  <c r="V56" i="1"/>
  <c r="Q56" i="1"/>
  <c r="L56" i="1"/>
  <c r="G56" i="1"/>
  <c r="BH55" i="1"/>
  <c r="BE55" i="1"/>
  <c r="BE60" i="1" s="1"/>
  <c r="AZ55" i="1"/>
  <c r="AU55" i="1"/>
  <c r="AU60" i="1" s="1"/>
  <c r="AP55" i="1"/>
  <c r="AK55" i="1"/>
  <c r="AF55" i="1"/>
  <c r="AA55" i="1"/>
  <c r="V55" i="1"/>
  <c r="Q55" i="1"/>
  <c r="Q60" i="1" s="1"/>
  <c r="L55" i="1"/>
  <c r="G55" i="1"/>
  <c r="G60" i="1" s="1"/>
  <c r="BF51" i="1"/>
  <c r="BA51" i="1"/>
  <c r="AV51" i="1"/>
  <c r="AQ51" i="1"/>
  <c r="AL51" i="1"/>
  <c r="AG51" i="1"/>
  <c r="AB51" i="1"/>
  <c r="W51" i="1"/>
  <c r="R51" i="1"/>
  <c r="M51" i="1"/>
  <c r="H51" i="1"/>
  <c r="BF50" i="1"/>
  <c r="BA50" i="1"/>
  <c r="AV50" i="1"/>
  <c r="AQ50" i="1"/>
  <c r="AL50" i="1"/>
  <c r="AG50" i="1"/>
  <c r="AB50" i="1"/>
  <c r="W50" i="1"/>
  <c r="R50" i="1"/>
  <c r="M50" i="1"/>
  <c r="H50" i="1"/>
  <c r="BH49" i="1"/>
  <c r="BE49" i="1"/>
  <c r="AZ49" i="1"/>
  <c r="AU49" i="1"/>
  <c r="AP49" i="1"/>
  <c r="AK49" i="1"/>
  <c r="AF49" i="1"/>
  <c r="AA49" i="1"/>
  <c r="V49" i="1"/>
  <c r="Q49" i="1"/>
  <c r="L49" i="1"/>
  <c r="G49" i="1"/>
  <c r="BH48" i="1"/>
  <c r="BE48" i="1"/>
  <c r="AZ48" i="1"/>
  <c r="AU48" i="1"/>
  <c r="AP48" i="1"/>
  <c r="AK48" i="1"/>
  <c r="AF48" i="1"/>
  <c r="AA48" i="1"/>
  <c r="V48" i="1"/>
  <c r="Q48" i="1"/>
  <c r="L48" i="1"/>
  <c r="G48" i="1"/>
  <c r="BH47" i="1"/>
  <c r="BE47" i="1"/>
  <c r="AZ47" i="1"/>
  <c r="AU47" i="1"/>
  <c r="AP47" i="1"/>
  <c r="AK47" i="1"/>
  <c r="AF47" i="1"/>
  <c r="AA47" i="1"/>
  <c r="V47" i="1"/>
  <c r="Q47" i="1"/>
  <c r="L47" i="1"/>
  <c r="G47" i="1"/>
  <c r="BH46" i="1"/>
  <c r="BE46" i="1"/>
  <c r="AZ46" i="1"/>
  <c r="AU46" i="1"/>
  <c r="AP46" i="1"/>
  <c r="AK46" i="1"/>
  <c r="AF46" i="1"/>
  <c r="AA46" i="1"/>
  <c r="V46" i="1"/>
  <c r="Q46" i="1"/>
  <c r="L46" i="1"/>
  <c r="G46" i="1"/>
  <c r="BH45" i="1"/>
  <c r="BE45" i="1"/>
  <c r="BE50" i="1" s="1"/>
  <c r="AZ45" i="1"/>
  <c r="AU45" i="1"/>
  <c r="AP45" i="1"/>
  <c r="AK45" i="1"/>
  <c r="AF45" i="1"/>
  <c r="AA45" i="1"/>
  <c r="V45" i="1"/>
  <c r="Q45" i="1"/>
  <c r="Q50" i="1" s="1"/>
  <c r="L45" i="1"/>
  <c r="G45" i="1"/>
  <c r="L60" i="1" l="1"/>
  <c r="AZ60" i="1"/>
  <c r="V61" i="1"/>
  <c r="BH61" i="1"/>
  <c r="AK60" i="1"/>
  <c r="AP61" i="1"/>
  <c r="BH60" i="1"/>
  <c r="G61" i="1"/>
  <c r="AA60" i="1"/>
  <c r="AP60" i="1"/>
  <c r="AU61" i="1"/>
  <c r="AF60" i="1"/>
  <c r="V60" i="1"/>
  <c r="AA61" i="1"/>
  <c r="L61" i="1"/>
  <c r="AF61" i="1"/>
  <c r="AZ61" i="1"/>
  <c r="Q61" i="1"/>
  <c r="AK61" i="1"/>
  <c r="BE61" i="1"/>
  <c r="AF51" i="1"/>
  <c r="L50" i="1"/>
  <c r="AF50" i="1"/>
  <c r="AA50" i="1"/>
  <c r="AZ50" i="1"/>
  <c r="AK50" i="1"/>
  <c r="AP51" i="1"/>
  <c r="G50" i="1"/>
  <c r="AU50" i="1"/>
  <c r="AZ51" i="1"/>
  <c r="L51" i="1"/>
  <c r="V51" i="1"/>
  <c r="BH51" i="1"/>
  <c r="V50" i="1"/>
  <c r="AP50" i="1"/>
  <c r="BH50" i="1"/>
  <c r="G51" i="1"/>
  <c r="AA51" i="1"/>
  <c r="AU51" i="1"/>
  <c r="Q51" i="1"/>
  <c r="AK51" i="1"/>
  <c r="BE51" i="1"/>
  <c r="BF41" i="1" l="1"/>
  <c r="BA41" i="1"/>
  <c r="AV41" i="1"/>
  <c r="AQ41" i="1"/>
  <c r="AL41" i="1"/>
  <c r="AG41" i="1"/>
  <c r="AB41" i="1"/>
  <c r="W41" i="1"/>
  <c r="R41" i="1"/>
  <c r="M41" i="1"/>
  <c r="H41" i="1"/>
  <c r="BF40" i="1"/>
  <c r="BA40" i="1"/>
  <c r="AV40" i="1"/>
  <c r="AQ40" i="1"/>
  <c r="AL40" i="1"/>
  <c r="AG40" i="1"/>
  <c r="AB40" i="1"/>
  <c r="W40" i="1"/>
  <c r="R40" i="1"/>
  <c r="M40" i="1"/>
  <c r="H40" i="1"/>
  <c r="BH39" i="1"/>
  <c r="BE39" i="1"/>
  <c r="AZ39" i="1"/>
  <c r="AU39" i="1"/>
  <c r="AP39" i="1"/>
  <c r="AK39" i="1"/>
  <c r="AF39" i="1"/>
  <c r="AA39" i="1"/>
  <c r="V39" i="1"/>
  <c r="Q39" i="1"/>
  <c r="L39" i="1"/>
  <c r="G39" i="1"/>
  <c r="BH38" i="1"/>
  <c r="BE38" i="1"/>
  <c r="AZ38" i="1"/>
  <c r="AU38" i="1"/>
  <c r="AP38" i="1"/>
  <c r="AK38" i="1"/>
  <c r="AF38" i="1"/>
  <c r="AA38" i="1"/>
  <c r="V38" i="1"/>
  <c r="Q38" i="1"/>
  <c r="L38" i="1"/>
  <c r="G38" i="1"/>
  <c r="BH37" i="1"/>
  <c r="BE37" i="1"/>
  <c r="AZ37" i="1"/>
  <c r="AU37" i="1"/>
  <c r="AP37" i="1"/>
  <c r="AK37" i="1"/>
  <c r="AF37" i="1"/>
  <c r="AA37" i="1"/>
  <c r="V37" i="1"/>
  <c r="Q37" i="1"/>
  <c r="L37" i="1"/>
  <c r="G37" i="1"/>
  <c r="BH36" i="1"/>
  <c r="BE36" i="1"/>
  <c r="AZ36" i="1"/>
  <c r="AU36" i="1"/>
  <c r="AP36" i="1"/>
  <c r="AK36" i="1"/>
  <c r="AF36" i="1"/>
  <c r="AA36" i="1"/>
  <c r="V36" i="1"/>
  <c r="Q36" i="1"/>
  <c r="L36" i="1"/>
  <c r="G36" i="1"/>
  <c r="BH35" i="1"/>
  <c r="BE35" i="1"/>
  <c r="AZ35" i="1"/>
  <c r="AU35" i="1"/>
  <c r="AP35" i="1"/>
  <c r="AK35" i="1"/>
  <c r="AF35" i="1"/>
  <c r="AA35" i="1"/>
  <c r="V35" i="1"/>
  <c r="Q35" i="1"/>
  <c r="L35" i="1"/>
  <c r="G35" i="1"/>
  <c r="BF31" i="1"/>
  <c r="BA31" i="1"/>
  <c r="AV31" i="1"/>
  <c r="AQ31" i="1"/>
  <c r="AL31" i="1"/>
  <c r="AG31" i="1"/>
  <c r="AB31" i="1"/>
  <c r="Z31" i="1"/>
  <c r="W31" i="1"/>
  <c r="R31" i="1"/>
  <c r="M31" i="1"/>
  <c r="H31" i="1"/>
  <c r="BF30" i="1"/>
  <c r="BA30" i="1"/>
  <c r="AV30" i="1"/>
  <c r="AQ30" i="1"/>
  <c r="AL30" i="1"/>
  <c r="AG30" i="1"/>
  <c r="AB30" i="1"/>
  <c r="Z30" i="1"/>
  <c r="W30" i="1"/>
  <c r="R30" i="1"/>
  <c r="M30" i="1"/>
  <c r="H30" i="1"/>
  <c r="BH29" i="1"/>
  <c r="BE29" i="1"/>
  <c r="AZ29" i="1"/>
  <c r="AU29" i="1"/>
  <c r="AP29" i="1"/>
  <c r="AK29" i="1"/>
  <c r="AF29" i="1"/>
  <c r="AA29" i="1"/>
  <c r="V29" i="1"/>
  <c r="Q29" i="1"/>
  <c r="L29" i="1"/>
  <c r="G29" i="1"/>
  <c r="BH28" i="1"/>
  <c r="BE28" i="1"/>
  <c r="AZ28" i="1"/>
  <c r="AU28" i="1"/>
  <c r="AP28" i="1"/>
  <c r="AK28" i="1"/>
  <c r="AF28" i="1"/>
  <c r="AA28" i="1"/>
  <c r="V28" i="1"/>
  <c r="Q28" i="1"/>
  <c r="L28" i="1"/>
  <c r="G28" i="1"/>
  <c r="BH27" i="1"/>
  <c r="BE27" i="1"/>
  <c r="AZ27" i="1"/>
  <c r="AU27" i="1"/>
  <c r="AP27" i="1"/>
  <c r="AK27" i="1"/>
  <c r="AF27" i="1"/>
  <c r="AA27" i="1"/>
  <c r="V27" i="1"/>
  <c r="Q27" i="1"/>
  <c r="L27" i="1"/>
  <c r="G27" i="1"/>
  <c r="BH26" i="1"/>
  <c r="BE26" i="1"/>
  <c r="AZ26" i="1"/>
  <c r="AU26" i="1"/>
  <c r="AP26" i="1"/>
  <c r="AK26" i="1"/>
  <c r="AF26" i="1"/>
  <c r="AA26" i="1"/>
  <c r="V26" i="1"/>
  <c r="Q26" i="1"/>
  <c r="L26" i="1"/>
  <c r="G26" i="1"/>
  <c r="BH25" i="1"/>
  <c r="BE25" i="1"/>
  <c r="AZ25" i="1"/>
  <c r="AU25" i="1"/>
  <c r="AP25" i="1"/>
  <c r="AK25" i="1"/>
  <c r="AF25" i="1"/>
  <c r="AA25" i="1"/>
  <c r="V25" i="1"/>
  <c r="Q25" i="1"/>
  <c r="L25" i="1"/>
  <c r="G25" i="1"/>
  <c r="BF11" i="1"/>
  <c r="BA11" i="1"/>
  <c r="AV11" i="1"/>
  <c r="AQ11" i="1"/>
  <c r="AL11" i="1"/>
  <c r="AG11" i="1"/>
  <c r="AB11" i="1"/>
  <c r="W11" i="1"/>
  <c r="R11" i="1"/>
  <c r="M11" i="1"/>
  <c r="H11" i="1"/>
  <c r="BF10" i="1"/>
  <c r="BA10" i="1"/>
  <c r="AV10" i="1"/>
  <c r="AQ10" i="1"/>
  <c r="AL10" i="1"/>
  <c r="AG10" i="1"/>
  <c r="AB10" i="1"/>
  <c r="W10" i="1"/>
  <c r="R10" i="1"/>
  <c r="M10" i="1"/>
  <c r="H10" i="1"/>
  <c r="BH9" i="1"/>
  <c r="BE9" i="1"/>
  <c r="AZ9" i="1"/>
  <c r="AU9" i="1"/>
  <c r="AP9" i="1"/>
  <c r="AK9" i="1"/>
  <c r="AF9" i="1"/>
  <c r="AA9" i="1"/>
  <c r="V9" i="1"/>
  <c r="Q9" i="1"/>
  <c r="L9" i="1"/>
  <c r="G9" i="1"/>
  <c r="BH8" i="1"/>
  <c r="BE8" i="1"/>
  <c r="AZ8" i="1"/>
  <c r="AU8" i="1"/>
  <c r="AP8" i="1"/>
  <c r="AK8" i="1"/>
  <c r="AF8" i="1"/>
  <c r="AA8" i="1"/>
  <c r="V8" i="1"/>
  <c r="Q8" i="1"/>
  <c r="L8" i="1"/>
  <c r="G8" i="1"/>
  <c r="BH7" i="1"/>
  <c r="BE7" i="1"/>
  <c r="AZ7" i="1"/>
  <c r="AU7" i="1"/>
  <c r="AP7" i="1"/>
  <c r="AK7" i="1"/>
  <c r="AF7" i="1"/>
  <c r="AA7" i="1"/>
  <c r="V7" i="1"/>
  <c r="Q7" i="1"/>
  <c r="L7" i="1"/>
  <c r="G7" i="1"/>
  <c r="BH6" i="1"/>
  <c r="BE6" i="1"/>
  <c r="AZ6" i="1"/>
  <c r="AU6" i="1"/>
  <c r="AP6" i="1"/>
  <c r="AK6" i="1"/>
  <c r="AF6" i="1"/>
  <c r="V6" i="1"/>
  <c r="Q6" i="1"/>
  <c r="L6" i="1"/>
  <c r="G6" i="1"/>
  <c r="BH5" i="1"/>
  <c r="BE5" i="1"/>
  <c r="AZ5" i="1"/>
  <c r="AU5" i="1"/>
  <c r="AP5" i="1"/>
  <c r="AK5" i="1"/>
  <c r="AF5" i="1"/>
  <c r="AA5" i="1"/>
  <c r="V5" i="1"/>
  <c r="Q5" i="1"/>
  <c r="L5" i="1"/>
  <c r="G5" i="1"/>
  <c r="BH19" i="1"/>
  <c r="BE19" i="1"/>
  <c r="AZ19" i="1"/>
  <c r="AU19" i="1"/>
  <c r="AP19" i="1"/>
  <c r="AK19" i="1"/>
  <c r="AF19" i="1"/>
  <c r="AA19" i="1"/>
  <c r="V19" i="1"/>
  <c r="Q19" i="1"/>
  <c r="L19" i="1"/>
  <c r="G19" i="1"/>
  <c r="BH18" i="1"/>
  <c r="BE18" i="1"/>
  <c r="AZ18" i="1"/>
  <c r="AU18" i="1"/>
  <c r="AP18" i="1"/>
  <c r="AK18" i="1"/>
  <c r="AF18" i="1"/>
  <c r="AA18" i="1"/>
  <c r="V18" i="1"/>
  <c r="Q18" i="1"/>
  <c r="L18" i="1"/>
  <c r="G18" i="1"/>
  <c r="BH17" i="1"/>
  <c r="BE17" i="1"/>
  <c r="AZ17" i="1"/>
  <c r="AU17" i="1"/>
  <c r="AP17" i="1"/>
  <c r="AK17" i="1"/>
  <c r="AF17" i="1"/>
  <c r="AA17" i="1"/>
  <c r="Q17" i="1"/>
  <c r="L17" i="1"/>
  <c r="G17" i="1"/>
  <c r="BH16" i="1"/>
  <c r="BE16" i="1"/>
  <c r="AZ16" i="1"/>
  <c r="AU16" i="1"/>
  <c r="AP16" i="1"/>
  <c r="AK16" i="1"/>
  <c r="AF16" i="1"/>
  <c r="AA16" i="1"/>
  <c r="V16" i="1"/>
  <c r="Q16" i="1"/>
  <c r="L16" i="1"/>
  <c r="G16" i="1"/>
  <c r="BH15" i="1"/>
  <c r="BE15" i="1"/>
  <c r="AZ15" i="1"/>
  <c r="AU15" i="1"/>
  <c r="AP15" i="1"/>
  <c r="AK15" i="1"/>
  <c r="AF15" i="1"/>
  <c r="AA15" i="1"/>
  <c r="V15" i="1"/>
  <c r="Q15" i="1"/>
  <c r="L15" i="1"/>
  <c r="G15" i="1"/>
  <c r="AK30" i="1" l="1"/>
  <c r="AA11" i="1"/>
  <c r="AA31" i="1"/>
  <c r="G11" i="1"/>
  <c r="AU11" i="1"/>
  <c r="V41" i="1"/>
  <c r="BH41" i="1"/>
  <c r="AF40" i="1"/>
  <c r="Q31" i="1"/>
  <c r="AK40" i="1"/>
  <c r="BE11" i="1"/>
  <c r="Q40" i="1"/>
  <c r="V31" i="1"/>
  <c r="BH31" i="1"/>
  <c r="AP41" i="1"/>
  <c r="V40" i="1"/>
  <c r="AF11" i="1"/>
  <c r="Q10" i="1"/>
  <c r="BH10" i="1"/>
  <c r="AF30" i="1"/>
  <c r="L30" i="1"/>
  <c r="L40" i="1"/>
  <c r="AZ40" i="1"/>
  <c r="AK10" i="1"/>
  <c r="L41" i="1"/>
  <c r="L11" i="1"/>
  <c r="G31" i="1"/>
  <c r="AU31" i="1"/>
  <c r="AA41" i="1"/>
  <c r="AP40" i="1"/>
  <c r="Q11" i="1"/>
  <c r="AU41" i="1"/>
  <c r="V11" i="1"/>
  <c r="BH11" i="1"/>
  <c r="AF41" i="1"/>
  <c r="AP31" i="1"/>
  <c r="AZ10" i="1"/>
  <c r="AZ31" i="1"/>
  <c r="AF31" i="1"/>
  <c r="Q41" i="1"/>
  <c r="BE41" i="1"/>
  <c r="AK41" i="1"/>
  <c r="AF10" i="1"/>
  <c r="L31" i="1"/>
  <c r="AP11" i="1"/>
  <c r="L10" i="1"/>
  <c r="AZ11" i="1"/>
  <c r="BE31" i="1"/>
  <c r="BE40" i="1"/>
  <c r="AZ41" i="1"/>
  <c r="G40" i="1"/>
  <c r="G41" i="1" s="1"/>
  <c r="AA40" i="1"/>
  <c r="AU40" i="1"/>
  <c r="BH40" i="1"/>
  <c r="AP30" i="1"/>
  <c r="BH30" i="1"/>
  <c r="G30" i="1"/>
  <c r="AA30" i="1"/>
  <c r="AU30" i="1"/>
  <c r="AZ30" i="1"/>
  <c r="Q30" i="1"/>
  <c r="AK31" i="1"/>
  <c r="BE30" i="1"/>
  <c r="V30" i="1"/>
  <c r="V10" i="1"/>
  <c r="AP10" i="1"/>
  <c r="AK11" i="1"/>
  <c r="BE10" i="1"/>
  <c r="G10" i="1"/>
  <c r="AA10" i="1"/>
  <c r="AU10" i="1"/>
</calcChain>
</file>

<file path=xl/sharedStrings.xml><?xml version="1.0" encoding="utf-8"?>
<sst xmlns="http://schemas.openxmlformats.org/spreadsheetml/2006/main" count="695" uniqueCount="45">
  <si>
    <t xml:space="preserve"> In vivo antitumor activity of prodrug against 4T1 xenograft tumors. </t>
  </si>
  <si>
    <t>Formulations</t>
  </si>
  <si>
    <t>DTX-5C(Et)-TG prodrug emulsion</t>
  </si>
  <si>
    <t>DTX-S-S-TG prodrug emulsion</t>
  </si>
  <si>
    <t>DTX-5C-TG prodrug emulsion</t>
  </si>
  <si>
    <t>Day 0</t>
    <phoneticPr fontId="3" type="noConversion"/>
  </si>
  <si>
    <t>Day 1</t>
    <phoneticPr fontId="3" type="noConversion"/>
  </si>
  <si>
    <t>Day 2</t>
    <phoneticPr fontId="3" type="noConversion"/>
  </si>
  <si>
    <t>Day 3</t>
    <phoneticPr fontId="3" type="noConversion"/>
  </si>
  <si>
    <t>Day 4</t>
    <phoneticPr fontId="3" type="noConversion"/>
  </si>
  <si>
    <t>Day 5</t>
    <phoneticPr fontId="3" type="noConversion"/>
  </si>
  <si>
    <t>Day 6</t>
    <phoneticPr fontId="3" type="noConversion"/>
  </si>
  <si>
    <t>Day 7</t>
    <phoneticPr fontId="3" type="noConversion"/>
  </si>
  <si>
    <t>Day 8</t>
    <phoneticPr fontId="3" type="noConversion"/>
  </si>
  <si>
    <t>Day 9</t>
    <phoneticPr fontId="3" type="noConversion"/>
  </si>
  <si>
    <t>Day 10</t>
    <phoneticPr fontId="3" type="noConversion"/>
  </si>
  <si>
    <t>X</t>
    <phoneticPr fontId="3" type="noConversion"/>
  </si>
  <si>
    <t>Y</t>
    <phoneticPr fontId="3" type="noConversion"/>
  </si>
  <si>
    <t>N1</t>
    <phoneticPr fontId="3" type="noConversion"/>
  </si>
  <si>
    <t>N2</t>
    <phoneticPr fontId="3" type="noConversion"/>
  </si>
  <si>
    <t>N3</t>
    <phoneticPr fontId="3" type="noConversion"/>
  </si>
  <si>
    <t>N4</t>
    <phoneticPr fontId="3" type="noConversion"/>
  </si>
  <si>
    <t>N5</t>
    <phoneticPr fontId="3" type="noConversion"/>
  </si>
  <si>
    <t>weight</t>
    <phoneticPr fontId="3" type="noConversion"/>
  </si>
  <si>
    <t>volume</t>
    <phoneticPr fontId="3" type="noConversion"/>
  </si>
  <si>
    <t>weight of tumor obtained</t>
    <phoneticPr fontId="3" type="noConversion"/>
  </si>
  <si>
    <t xml:space="preserve">AVERAGE </t>
    <phoneticPr fontId="3" type="noConversion"/>
  </si>
  <si>
    <t>SD</t>
    <phoneticPr fontId="3" type="noConversion"/>
  </si>
  <si>
    <t>Tumor burden efficiency</t>
    <phoneticPr fontId="3" type="noConversion"/>
  </si>
  <si>
    <t xml:space="preserve">5C </t>
    <phoneticPr fontId="3" type="noConversion"/>
  </si>
  <si>
    <t>5c</t>
    <phoneticPr fontId="3" type="noConversion"/>
  </si>
  <si>
    <t>F3</t>
  </si>
  <si>
    <t>F4</t>
  </si>
  <si>
    <t>F2</t>
    <phoneticPr fontId="3" type="noConversion"/>
  </si>
  <si>
    <t>F6</t>
    <phoneticPr fontId="3" type="noConversion"/>
  </si>
  <si>
    <t>F5</t>
  </si>
  <si>
    <t>DE</t>
    <phoneticPr fontId="3" type="noConversion"/>
  </si>
  <si>
    <t>DTX solution i.g.</t>
    <phoneticPr fontId="3" type="noConversion"/>
  </si>
  <si>
    <t>DTX solution i.v.</t>
    <phoneticPr fontId="3" type="noConversion"/>
  </si>
  <si>
    <t>NS</t>
    <phoneticPr fontId="3" type="noConversion"/>
  </si>
  <si>
    <t>N1</t>
  </si>
  <si>
    <t>N2</t>
  </si>
  <si>
    <t>N3</t>
  </si>
  <si>
    <t>N4</t>
  </si>
  <si>
    <t>N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4" fillId="0" borderId="0" xfId="0" applyFont="1"/>
    <xf numFmtId="0" fontId="0" fillId="7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61"/>
  <sheetViews>
    <sheetView tabSelected="1" topLeftCell="A37" workbookViewId="0">
      <selection activeCell="A64" sqref="A64"/>
    </sheetView>
  </sheetViews>
  <sheetFormatPr defaultRowHeight="14" x14ac:dyDescent="0.3"/>
  <cols>
    <col min="59" max="59" width="16.83203125" customWidth="1"/>
  </cols>
  <sheetData>
    <row r="1" spans="1:61" ht="15.5" x14ac:dyDescent="0.35">
      <c r="A1" s="1" t="s">
        <v>0</v>
      </c>
    </row>
    <row r="3" spans="1:61" x14ac:dyDescent="0.3">
      <c r="A3" s="2" t="s">
        <v>1</v>
      </c>
      <c r="D3" s="4" t="s">
        <v>5</v>
      </c>
      <c r="I3" s="5" t="s">
        <v>6</v>
      </c>
      <c r="N3" s="5" t="s">
        <v>7</v>
      </c>
      <c r="S3" s="5" t="s">
        <v>8</v>
      </c>
      <c r="X3" s="5" t="s">
        <v>9</v>
      </c>
      <c r="AC3" s="5" t="s">
        <v>10</v>
      </c>
      <c r="AH3" s="5" t="s">
        <v>11</v>
      </c>
      <c r="AM3" s="5" t="s">
        <v>12</v>
      </c>
      <c r="AR3" s="5" t="s">
        <v>13</v>
      </c>
      <c r="AW3" s="5" t="s">
        <v>14</v>
      </c>
      <c r="BB3" s="5" t="s">
        <v>15</v>
      </c>
    </row>
    <row r="4" spans="1:61" x14ac:dyDescent="0.3">
      <c r="A4" s="3" t="s">
        <v>2</v>
      </c>
      <c r="D4" s="6"/>
      <c r="E4" t="s">
        <v>16</v>
      </c>
      <c r="F4" t="s">
        <v>17</v>
      </c>
      <c r="G4" t="s">
        <v>24</v>
      </c>
      <c r="H4" t="s">
        <v>23</v>
      </c>
      <c r="I4" s="6"/>
      <c r="J4" t="s">
        <v>16</v>
      </c>
      <c r="K4" t="s">
        <v>17</v>
      </c>
      <c r="L4" t="s">
        <v>24</v>
      </c>
      <c r="M4" t="s">
        <v>23</v>
      </c>
      <c r="N4" s="6"/>
      <c r="O4" t="s">
        <v>16</v>
      </c>
      <c r="P4" t="s">
        <v>17</v>
      </c>
      <c r="Q4" t="s">
        <v>24</v>
      </c>
      <c r="R4" t="s">
        <v>23</v>
      </c>
      <c r="S4" s="6"/>
      <c r="T4" t="s">
        <v>16</v>
      </c>
      <c r="U4" t="s">
        <v>17</v>
      </c>
      <c r="V4" t="s">
        <v>24</v>
      </c>
      <c r="W4" t="s">
        <v>23</v>
      </c>
      <c r="X4" s="6"/>
      <c r="Y4" t="s">
        <v>16</v>
      </c>
      <c r="Z4" t="s">
        <v>17</v>
      </c>
      <c r="AA4" t="s">
        <v>24</v>
      </c>
      <c r="AB4" t="s">
        <v>23</v>
      </c>
      <c r="AC4" s="6"/>
      <c r="AD4" t="s">
        <v>16</v>
      </c>
      <c r="AE4" t="s">
        <v>17</v>
      </c>
      <c r="AF4" t="s">
        <v>24</v>
      </c>
      <c r="AG4" t="s">
        <v>23</v>
      </c>
      <c r="AH4" s="6"/>
      <c r="AI4" t="s">
        <v>16</v>
      </c>
      <c r="AJ4" t="s">
        <v>17</v>
      </c>
      <c r="AK4" t="s">
        <v>24</v>
      </c>
      <c r="AL4" t="s">
        <v>23</v>
      </c>
      <c r="AM4" s="6"/>
      <c r="AN4" t="s">
        <v>16</v>
      </c>
      <c r="AO4" t="s">
        <v>17</v>
      </c>
      <c r="AP4" t="s">
        <v>24</v>
      </c>
      <c r="AQ4" t="s">
        <v>23</v>
      </c>
      <c r="AR4" s="6"/>
      <c r="AS4" t="s">
        <v>16</v>
      </c>
      <c r="AT4" t="s">
        <v>17</v>
      </c>
      <c r="AU4" t="s">
        <v>24</v>
      </c>
      <c r="AV4" t="s">
        <v>23</v>
      </c>
      <c r="AW4" s="6"/>
      <c r="AX4" t="s">
        <v>16</v>
      </c>
      <c r="AY4" t="s">
        <v>17</v>
      </c>
      <c r="AZ4" t="s">
        <v>24</v>
      </c>
      <c r="BA4" t="s">
        <v>23</v>
      </c>
      <c r="BB4" s="6"/>
      <c r="BC4" t="s">
        <v>16</v>
      </c>
      <c r="BD4" t="s">
        <v>17</v>
      </c>
      <c r="BE4" t="s">
        <v>24</v>
      </c>
      <c r="BF4" t="s">
        <v>23</v>
      </c>
      <c r="BG4" t="s">
        <v>25</v>
      </c>
      <c r="BH4" t="s">
        <v>28</v>
      </c>
    </row>
    <row r="5" spans="1:61" x14ac:dyDescent="0.3">
      <c r="A5" s="2"/>
      <c r="D5" s="7" t="s">
        <v>18</v>
      </c>
      <c r="E5">
        <v>6.03</v>
      </c>
      <c r="F5">
        <v>5.86</v>
      </c>
      <c r="G5">
        <f>E5*F5*F5/2</f>
        <v>103.53389400000002</v>
      </c>
      <c r="H5">
        <v>18.399999999999999</v>
      </c>
      <c r="I5" s="7" t="s">
        <v>18</v>
      </c>
      <c r="J5">
        <v>7.81</v>
      </c>
      <c r="K5">
        <v>7.16</v>
      </c>
      <c r="L5">
        <f>J5*K5*K5/2</f>
        <v>200.19216799999998</v>
      </c>
      <c r="M5">
        <v>19.7</v>
      </c>
      <c r="N5" s="7" t="s">
        <v>18</v>
      </c>
      <c r="O5">
        <v>7.83</v>
      </c>
      <c r="P5">
        <v>6.82</v>
      </c>
      <c r="Q5">
        <f>O5*P5*P5/2</f>
        <v>182.09604600000003</v>
      </c>
      <c r="R5">
        <v>19.600000000000001</v>
      </c>
      <c r="S5" s="7" t="s">
        <v>18</v>
      </c>
      <c r="T5">
        <v>9.25</v>
      </c>
      <c r="U5">
        <v>6.83</v>
      </c>
      <c r="V5">
        <f>T5*U5*U5/2</f>
        <v>215.75116250000002</v>
      </c>
      <c r="W5">
        <v>19.899999999999999</v>
      </c>
      <c r="X5" s="7" t="s">
        <v>18</v>
      </c>
      <c r="Y5">
        <v>12.29</v>
      </c>
      <c r="Z5">
        <v>6.47</v>
      </c>
      <c r="AA5">
        <f>Y5*Z5*Z5/2</f>
        <v>257.23523049999994</v>
      </c>
      <c r="AB5">
        <v>20</v>
      </c>
      <c r="AC5" s="7" t="s">
        <v>18</v>
      </c>
      <c r="AD5">
        <v>10.86</v>
      </c>
      <c r="AE5">
        <v>6.27</v>
      </c>
      <c r="AF5">
        <f>AD5*AE5*AE5/2</f>
        <v>213.46904699999996</v>
      </c>
      <c r="AG5">
        <v>19.399999999999999</v>
      </c>
      <c r="AH5" s="7" t="s">
        <v>18</v>
      </c>
      <c r="AI5">
        <v>11.53</v>
      </c>
      <c r="AJ5">
        <v>6.06</v>
      </c>
      <c r="AK5">
        <f>AI5*AJ5*AJ5/2</f>
        <v>211.71155399999998</v>
      </c>
      <c r="AL5">
        <v>19.2</v>
      </c>
      <c r="AM5" s="7" t="s">
        <v>18</v>
      </c>
      <c r="AN5">
        <v>12.64</v>
      </c>
      <c r="AO5">
        <v>6.4</v>
      </c>
      <c r="AP5">
        <f>AN5*AO5*AO5/2</f>
        <v>258.86720000000008</v>
      </c>
      <c r="AQ5">
        <v>19.100000000000001</v>
      </c>
      <c r="AR5" s="7" t="s">
        <v>18</v>
      </c>
      <c r="AS5">
        <v>13.14</v>
      </c>
      <c r="AT5">
        <v>7.18</v>
      </c>
      <c r="AU5">
        <f>AS5*AT5*AT5/2</f>
        <v>338.69926800000002</v>
      </c>
      <c r="AV5">
        <v>18.8</v>
      </c>
      <c r="AW5" s="7" t="s">
        <v>18</v>
      </c>
      <c r="AX5">
        <v>13.41</v>
      </c>
      <c r="AY5">
        <v>7.21</v>
      </c>
      <c r="AZ5">
        <f t="shared" ref="AZ5:AZ9" si="0">AX5*AY5*AY5/2</f>
        <v>348.55339049999998</v>
      </c>
      <c r="BA5">
        <v>18.2</v>
      </c>
      <c r="BB5" s="7" t="s">
        <v>18</v>
      </c>
      <c r="BC5">
        <v>13.41</v>
      </c>
      <c r="BD5">
        <v>7.46</v>
      </c>
      <c r="BE5">
        <f t="shared" ref="BE5:BE9" si="1">BC5*BD5*BD5/2</f>
        <v>373.143978</v>
      </c>
      <c r="BF5">
        <v>18.8</v>
      </c>
      <c r="BG5">
        <v>0.27</v>
      </c>
      <c r="BH5">
        <f t="shared" ref="BH5:BH9" si="2">BG5/BF5*100</f>
        <v>1.4361702127659575</v>
      </c>
    </row>
    <row r="6" spans="1:61" x14ac:dyDescent="0.3">
      <c r="A6" s="2"/>
      <c r="D6" s="7" t="s">
        <v>19</v>
      </c>
      <c r="E6">
        <v>7.67</v>
      </c>
      <c r="F6">
        <v>6.29</v>
      </c>
      <c r="G6">
        <f>E6*F6*F6/2</f>
        <v>151.72832350000002</v>
      </c>
      <c r="H6">
        <v>19.7</v>
      </c>
      <c r="I6" s="7" t="s">
        <v>19</v>
      </c>
      <c r="J6">
        <v>7.51</v>
      </c>
      <c r="K6">
        <v>6.6</v>
      </c>
      <c r="L6">
        <f>J6*K6*K6/2</f>
        <v>163.56779999999998</v>
      </c>
      <c r="M6">
        <v>19.7</v>
      </c>
      <c r="N6" s="7" t="s">
        <v>19</v>
      </c>
      <c r="O6">
        <v>7.77</v>
      </c>
      <c r="P6">
        <v>6.87</v>
      </c>
      <c r="Q6">
        <f>O6*P6*P6/2</f>
        <v>183.35995650000001</v>
      </c>
      <c r="R6">
        <v>20</v>
      </c>
      <c r="S6" s="7" t="s">
        <v>19</v>
      </c>
      <c r="T6">
        <v>8.2200000000000006</v>
      </c>
      <c r="U6">
        <v>7.49</v>
      </c>
      <c r="V6">
        <f>T6*U6*U6/2</f>
        <v>230.57141100000004</v>
      </c>
      <c r="W6">
        <v>20.100000000000001</v>
      </c>
      <c r="X6" s="7" t="s">
        <v>19</v>
      </c>
      <c r="Y6">
        <v>8.06</v>
      </c>
      <c r="Z6">
        <v>6.45</v>
      </c>
      <c r="AA6">
        <v>207</v>
      </c>
      <c r="AB6">
        <v>20.6</v>
      </c>
      <c r="AC6" s="7" t="s">
        <v>19</v>
      </c>
      <c r="AD6">
        <v>14.79</v>
      </c>
      <c r="AE6">
        <v>6.24</v>
      </c>
      <c r="AF6">
        <f>AD6*AE6*AE6/2</f>
        <v>287.94355200000001</v>
      </c>
      <c r="AG6">
        <v>19.7</v>
      </c>
      <c r="AH6" s="7" t="s">
        <v>19</v>
      </c>
      <c r="AI6">
        <v>14.81</v>
      </c>
      <c r="AJ6">
        <v>7.54</v>
      </c>
      <c r="AK6">
        <f>AI6*AJ6*AJ6/2</f>
        <v>420.98609800000003</v>
      </c>
      <c r="AL6" s="9">
        <v>21.3</v>
      </c>
      <c r="AM6" s="7" t="s">
        <v>19</v>
      </c>
      <c r="AN6" s="9">
        <v>15.08</v>
      </c>
      <c r="AO6" s="9">
        <v>7.64</v>
      </c>
      <c r="AP6">
        <f>AN6*AO6*AO6/2</f>
        <v>440.10678399999995</v>
      </c>
      <c r="AQ6" s="9">
        <v>20.8</v>
      </c>
      <c r="AR6" s="7" t="s">
        <v>19</v>
      </c>
      <c r="AS6" s="9">
        <v>17.04</v>
      </c>
      <c r="AT6" s="9">
        <v>7.78</v>
      </c>
      <c r="AU6" s="9">
        <f>AS6*AT6*AT6/2</f>
        <v>515.70196800000008</v>
      </c>
      <c r="AV6" s="9">
        <v>21.9</v>
      </c>
      <c r="AW6" s="7" t="s">
        <v>19</v>
      </c>
      <c r="AX6" s="9">
        <v>15.82</v>
      </c>
      <c r="AY6" s="9">
        <v>7.38</v>
      </c>
      <c r="AZ6" s="9">
        <f t="shared" si="0"/>
        <v>430.81340399999999</v>
      </c>
      <c r="BA6" s="9">
        <v>21.6</v>
      </c>
      <c r="BB6" s="7" t="s">
        <v>19</v>
      </c>
      <c r="BC6" s="9">
        <v>16.36</v>
      </c>
      <c r="BD6" s="9">
        <v>7.43</v>
      </c>
      <c r="BE6" s="9">
        <f t="shared" si="1"/>
        <v>451.57608199999993</v>
      </c>
      <c r="BF6" s="9">
        <v>21.4</v>
      </c>
      <c r="BG6" s="9">
        <v>0.44</v>
      </c>
      <c r="BH6">
        <f t="shared" si="2"/>
        <v>2.0560747663551404</v>
      </c>
    </row>
    <row r="7" spans="1:61" x14ac:dyDescent="0.3">
      <c r="A7" s="2"/>
      <c r="D7" s="7" t="s">
        <v>20</v>
      </c>
      <c r="E7">
        <v>9.1300000000000008</v>
      </c>
      <c r="F7">
        <v>6</v>
      </c>
      <c r="G7">
        <f>E7*F7*F7/2</f>
        <v>164.34</v>
      </c>
      <c r="H7">
        <v>17.899999999999999</v>
      </c>
      <c r="I7" s="7" t="s">
        <v>20</v>
      </c>
      <c r="J7">
        <v>9.9600000000000009</v>
      </c>
      <c r="K7">
        <v>6.83</v>
      </c>
      <c r="L7">
        <f>J7*K7*K7/2</f>
        <v>232.31152200000002</v>
      </c>
      <c r="M7">
        <v>18.7</v>
      </c>
      <c r="N7" s="7" t="s">
        <v>20</v>
      </c>
      <c r="O7">
        <v>10.19</v>
      </c>
      <c r="P7">
        <v>6.63</v>
      </c>
      <c r="Q7">
        <f>O7*P7*P7/2</f>
        <v>223.96040549999998</v>
      </c>
      <c r="R7">
        <v>19.2</v>
      </c>
      <c r="S7" s="7" t="s">
        <v>20</v>
      </c>
      <c r="T7">
        <v>9.76</v>
      </c>
      <c r="U7">
        <v>6.6</v>
      </c>
      <c r="V7">
        <f>T7*U7*U7/2</f>
        <v>212.57279999999997</v>
      </c>
      <c r="W7">
        <v>19.100000000000001</v>
      </c>
      <c r="X7" s="7" t="s">
        <v>20</v>
      </c>
      <c r="Y7">
        <v>10.72</v>
      </c>
      <c r="Z7">
        <v>6.91</v>
      </c>
      <c r="AA7">
        <f>Y7*Z7*Z7/2</f>
        <v>255.92981600000005</v>
      </c>
      <c r="AB7">
        <v>19.2</v>
      </c>
      <c r="AC7" s="7" t="s">
        <v>20</v>
      </c>
      <c r="AD7">
        <v>11.47</v>
      </c>
      <c r="AE7">
        <v>7.57</v>
      </c>
      <c r="AF7">
        <f>AD7*AE7*AE7/2</f>
        <v>328.64360150000005</v>
      </c>
      <c r="AG7">
        <v>18.3</v>
      </c>
      <c r="AH7" s="7" t="s">
        <v>20</v>
      </c>
      <c r="AI7">
        <v>15.48</v>
      </c>
      <c r="AJ7">
        <v>7.19</v>
      </c>
      <c r="AK7">
        <f>AI7*AJ7*AJ7/2</f>
        <v>400.12781400000006</v>
      </c>
      <c r="AL7" s="9">
        <v>19.100000000000001</v>
      </c>
      <c r="AM7" s="7" t="s">
        <v>20</v>
      </c>
      <c r="AN7" s="9">
        <v>15.1</v>
      </c>
      <c r="AO7" s="9">
        <v>7.26</v>
      </c>
      <c r="AP7">
        <f>AN7*AO7*AO7/2</f>
        <v>397.94237999999996</v>
      </c>
      <c r="AQ7" s="9">
        <v>18.8</v>
      </c>
      <c r="AR7" s="7" t="s">
        <v>20</v>
      </c>
      <c r="AS7" s="9">
        <v>14.29</v>
      </c>
      <c r="AT7" s="9">
        <v>8.18</v>
      </c>
      <c r="AU7" s="9">
        <f>AS7*AT7*AT7/2</f>
        <v>478.08909799999992</v>
      </c>
      <c r="AV7" s="9">
        <v>19.8</v>
      </c>
      <c r="AW7" s="7" t="s">
        <v>20</v>
      </c>
      <c r="AX7" s="9">
        <v>15.41</v>
      </c>
      <c r="AY7" s="9">
        <v>8.08</v>
      </c>
      <c r="AZ7" s="9">
        <f t="shared" si="0"/>
        <v>503.03171199999997</v>
      </c>
      <c r="BA7" s="9">
        <v>18.899999999999999</v>
      </c>
      <c r="BB7" s="7" t="s">
        <v>20</v>
      </c>
      <c r="BC7" s="9">
        <v>15.76</v>
      </c>
      <c r="BD7" s="9">
        <v>7.83</v>
      </c>
      <c r="BE7" s="9">
        <f t="shared" si="1"/>
        <v>483.11413200000004</v>
      </c>
      <c r="BF7" s="9">
        <v>18.600000000000001</v>
      </c>
      <c r="BG7" s="9">
        <v>0.47</v>
      </c>
      <c r="BH7">
        <f t="shared" si="2"/>
        <v>2.5268817204301071</v>
      </c>
    </row>
    <row r="8" spans="1:61" x14ac:dyDescent="0.3">
      <c r="A8" s="2"/>
      <c r="D8" s="7" t="s">
        <v>21</v>
      </c>
      <c r="E8">
        <v>7.85</v>
      </c>
      <c r="F8">
        <v>5.1100000000000003</v>
      </c>
      <c r="G8">
        <f>E8*F8*F8/2</f>
        <v>102.48999250000001</v>
      </c>
      <c r="H8">
        <v>18.3</v>
      </c>
      <c r="I8" s="7" t="s">
        <v>21</v>
      </c>
      <c r="J8">
        <v>8.1</v>
      </c>
      <c r="K8">
        <v>6.9</v>
      </c>
      <c r="L8">
        <f>J8*K8*K8/2</f>
        <v>192.82050000000001</v>
      </c>
      <c r="M8">
        <v>20</v>
      </c>
      <c r="N8" s="7" t="s">
        <v>21</v>
      </c>
      <c r="O8">
        <v>8.93</v>
      </c>
      <c r="P8">
        <v>7.86</v>
      </c>
      <c r="Q8">
        <f>O8*P8*P8/2</f>
        <v>275.84591400000005</v>
      </c>
      <c r="R8">
        <v>20.399999999999999</v>
      </c>
      <c r="S8" s="7" t="s">
        <v>21</v>
      </c>
      <c r="T8">
        <v>8.82</v>
      </c>
      <c r="U8">
        <v>7.12</v>
      </c>
      <c r="V8">
        <f>T8*U8*U8/2</f>
        <v>223.56230400000001</v>
      </c>
      <c r="W8">
        <v>19.7</v>
      </c>
      <c r="X8" s="7" t="s">
        <v>21</v>
      </c>
      <c r="Y8">
        <v>14.53</v>
      </c>
      <c r="Z8">
        <v>6.37</v>
      </c>
      <c r="AA8">
        <f>Y8*Z8*Z8/2</f>
        <v>294.7911785</v>
      </c>
      <c r="AB8">
        <v>20</v>
      </c>
      <c r="AC8" s="7" t="s">
        <v>21</v>
      </c>
      <c r="AD8">
        <v>16.84</v>
      </c>
      <c r="AE8">
        <v>7.03</v>
      </c>
      <c r="AF8">
        <f>AD8*AE8*AE8/2</f>
        <v>416.12397800000002</v>
      </c>
      <c r="AG8">
        <v>19.600000000000001</v>
      </c>
      <c r="AH8" s="7" t="s">
        <v>21</v>
      </c>
      <c r="AI8">
        <v>15.31</v>
      </c>
      <c r="AJ8">
        <v>8.24</v>
      </c>
      <c r="AK8">
        <f>AI8*AJ8*AJ8/2</f>
        <v>519.7561280000001</v>
      </c>
      <c r="AL8">
        <v>19.3</v>
      </c>
      <c r="AM8" s="7" t="s">
        <v>21</v>
      </c>
      <c r="AN8">
        <v>16.579999999999998</v>
      </c>
      <c r="AO8">
        <v>8.3800000000000008</v>
      </c>
      <c r="AP8">
        <f>AN8*AO8*AO8/2</f>
        <v>582.16027600000007</v>
      </c>
      <c r="AQ8">
        <v>19.100000000000001</v>
      </c>
      <c r="AR8" s="7" t="s">
        <v>21</v>
      </c>
      <c r="AS8">
        <v>16.36</v>
      </c>
      <c r="AT8">
        <v>9.43</v>
      </c>
      <c r="AU8">
        <f>AS8*AT8*AT8/2</f>
        <v>727.40568199999996</v>
      </c>
      <c r="AV8">
        <v>19.3</v>
      </c>
      <c r="AW8" s="7" t="s">
        <v>21</v>
      </c>
      <c r="AX8">
        <v>17.38</v>
      </c>
      <c r="AY8">
        <v>9.49</v>
      </c>
      <c r="AZ8">
        <f t="shared" si="0"/>
        <v>782.62226899999996</v>
      </c>
      <c r="BA8">
        <v>18.7</v>
      </c>
      <c r="BB8" s="7" t="s">
        <v>21</v>
      </c>
      <c r="BC8">
        <v>18.45</v>
      </c>
      <c r="BD8">
        <v>9.4499999999999993</v>
      </c>
      <c r="BE8">
        <f t="shared" si="1"/>
        <v>823.81556249999994</v>
      </c>
      <c r="BF8">
        <v>18.600000000000001</v>
      </c>
      <c r="BG8">
        <v>0.92</v>
      </c>
      <c r="BH8">
        <f t="shared" si="2"/>
        <v>4.946236559139785</v>
      </c>
    </row>
    <row r="9" spans="1:61" x14ac:dyDescent="0.3">
      <c r="A9" s="2"/>
      <c r="D9" s="7" t="s">
        <v>22</v>
      </c>
      <c r="E9">
        <v>6.57</v>
      </c>
      <c r="F9">
        <v>5.68</v>
      </c>
      <c r="G9">
        <f>E9*F9*F9/2</f>
        <v>105.981984</v>
      </c>
      <c r="H9">
        <v>16.899999999999999</v>
      </c>
      <c r="I9" s="7" t="s">
        <v>22</v>
      </c>
      <c r="J9">
        <v>6.61</v>
      </c>
      <c r="K9">
        <v>5.67</v>
      </c>
      <c r="L9">
        <f>J9*K9*K9/2</f>
        <v>106.2521145</v>
      </c>
      <c r="M9">
        <v>18.2</v>
      </c>
      <c r="N9" s="7" t="s">
        <v>22</v>
      </c>
      <c r="O9">
        <v>8.35</v>
      </c>
      <c r="P9">
        <v>6.52</v>
      </c>
      <c r="Q9">
        <f>O9*P9*P9/2</f>
        <v>177.48091999999997</v>
      </c>
      <c r="R9">
        <v>18.3</v>
      </c>
      <c r="S9" s="7" t="s">
        <v>22</v>
      </c>
      <c r="T9">
        <v>13.12</v>
      </c>
      <c r="U9">
        <v>6.64</v>
      </c>
      <c r="V9">
        <f>T9*U9*U9/2</f>
        <v>289.22777599999995</v>
      </c>
      <c r="W9">
        <v>18.100000000000001</v>
      </c>
      <c r="X9" s="7" t="s">
        <v>22</v>
      </c>
      <c r="Y9">
        <v>13.31</v>
      </c>
      <c r="Z9">
        <v>6.99</v>
      </c>
      <c r="AA9">
        <f>Y9*Z9*Z9/2</f>
        <v>325.16396550000002</v>
      </c>
      <c r="AB9">
        <v>18.399999999999999</v>
      </c>
      <c r="AC9" s="7" t="s">
        <v>22</v>
      </c>
      <c r="AD9">
        <v>13.82</v>
      </c>
      <c r="AE9">
        <v>6.48</v>
      </c>
      <c r="AF9">
        <f>AD9*AE9*AE9/2</f>
        <v>290.15366400000005</v>
      </c>
      <c r="AG9">
        <v>17.899999999999999</v>
      </c>
      <c r="AH9" s="7" t="s">
        <v>22</v>
      </c>
      <c r="AI9">
        <v>16.510000000000002</v>
      </c>
      <c r="AJ9">
        <v>6.12</v>
      </c>
      <c r="AK9">
        <f>AI9*AJ9*AJ9/2</f>
        <v>309.18607200000008</v>
      </c>
      <c r="AL9">
        <v>19</v>
      </c>
      <c r="AM9" s="7" t="s">
        <v>22</v>
      </c>
      <c r="AN9">
        <v>17.8</v>
      </c>
      <c r="AO9">
        <v>7.54</v>
      </c>
      <c r="AP9">
        <f>AN9*AO9*AO9/2</f>
        <v>505.97924000000006</v>
      </c>
      <c r="AQ9">
        <v>18.5</v>
      </c>
      <c r="AR9" s="7" t="s">
        <v>22</v>
      </c>
      <c r="AS9">
        <v>18.84</v>
      </c>
      <c r="AT9">
        <v>7.59</v>
      </c>
      <c r="AU9">
        <f>AS9*AT9*AT9/2</f>
        <v>542.66830199999993</v>
      </c>
      <c r="AV9">
        <v>19.2</v>
      </c>
      <c r="AW9" s="7" t="s">
        <v>22</v>
      </c>
      <c r="AX9">
        <v>19.25</v>
      </c>
      <c r="AY9">
        <v>7.86</v>
      </c>
      <c r="AZ9">
        <f t="shared" si="0"/>
        <v>594.62865000000011</v>
      </c>
      <c r="BA9">
        <v>19.2</v>
      </c>
      <c r="BB9" s="7" t="s">
        <v>22</v>
      </c>
      <c r="BC9">
        <v>20.22</v>
      </c>
      <c r="BD9">
        <v>7.91</v>
      </c>
      <c r="BE9">
        <f t="shared" si="1"/>
        <v>632.563491</v>
      </c>
      <c r="BF9">
        <v>18.8</v>
      </c>
      <c r="BG9">
        <v>0.73</v>
      </c>
      <c r="BH9">
        <f t="shared" si="2"/>
        <v>3.8829787234042552</v>
      </c>
    </row>
    <row r="10" spans="1:61" x14ac:dyDescent="0.3">
      <c r="A10" s="2"/>
      <c r="F10" s="8" t="s">
        <v>26</v>
      </c>
      <c r="G10" s="8">
        <f>AVERAGE(G5:G9)</f>
        <v>125.6148388</v>
      </c>
      <c r="H10" s="8">
        <f>AVERAGE(H5:H9)</f>
        <v>18.239999999999998</v>
      </c>
      <c r="I10" s="8"/>
      <c r="J10" s="8"/>
      <c r="K10" s="8"/>
      <c r="L10" s="8">
        <f>AVERAGE(L5:L9)</f>
        <v>179.02882090000003</v>
      </c>
      <c r="M10" s="8">
        <f>AVERAGE(M5:M9)</f>
        <v>19.259999999999998</v>
      </c>
      <c r="N10" s="8"/>
      <c r="O10" s="8"/>
      <c r="P10" s="8"/>
      <c r="Q10" s="8">
        <f>AVERAGE(Q5:Q9)</f>
        <v>208.54864839999999</v>
      </c>
      <c r="R10" s="8">
        <f>AVERAGE(R5:R9)</f>
        <v>19.499999999999996</v>
      </c>
      <c r="S10" s="8"/>
      <c r="T10" s="8"/>
      <c r="U10" s="8"/>
      <c r="V10" s="8">
        <f>AVERAGE(V5:V9)</f>
        <v>234.3370907</v>
      </c>
      <c r="W10" s="8">
        <f>AVERAGE(W5:W9)</f>
        <v>19.380000000000003</v>
      </c>
      <c r="X10" s="8"/>
      <c r="Y10" s="8"/>
      <c r="Z10" s="8"/>
      <c r="AA10" s="8">
        <f>AVERAGE(AA5:AA9)</f>
        <v>268.02403809999998</v>
      </c>
      <c r="AB10" s="8">
        <f>AVERAGE(AB5:AB9)</f>
        <v>19.639999999999997</v>
      </c>
      <c r="AC10" s="8"/>
      <c r="AD10" s="8"/>
      <c r="AE10" s="8"/>
      <c r="AF10" s="8">
        <f>AVERAGE(AF5:AF9)</f>
        <v>307.26676850000001</v>
      </c>
      <c r="AG10" s="8">
        <f>AVERAGE(AG5:AG9)</f>
        <v>18.98</v>
      </c>
      <c r="AH10" s="8"/>
      <c r="AI10" s="8"/>
      <c r="AJ10" s="8"/>
      <c r="AK10" s="8">
        <f>AVERAGE(AK5:AK9)</f>
        <v>372.35353320000002</v>
      </c>
      <c r="AL10" s="8">
        <f>AVERAGE(AL5:AL9)</f>
        <v>19.580000000000002</v>
      </c>
      <c r="AM10" s="8"/>
      <c r="AN10" s="8"/>
      <c r="AO10" s="8"/>
      <c r="AP10" s="8">
        <f>AVERAGE(AP5:AP9)</f>
        <v>437.01117599999998</v>
      </c>
      <c r="AQ10" s="8">
        <f>AVERAGE(AQ5:AQ9)</f>
        <v>19.260000000000002</v>
      </c>
      <c r="AR10" s="8"/>
      <c r="AS10" s="8"/>
      <c r="AT10" s="8"/>
      <c r="AU10" s="8">
        <f t="shared" ref="AU10:BA10" si="3">AVERAGE(AU5:AU9)</f>
        <v>520.51286360000006</v>
      </c>
      <c r="AV10" s="8">
        <f t="shared" si="3"/>
        <v>19.8</v>
      </c>
      <c r="AW10" s="8"/>
      <c r="AX10" s="8"/>
      <c r="AY10" s="8"/>
      <c r="AZ10" s="8">
        <f t="shared" si="3"/>
        <v>531.92988510000009</v>
      </c>
      <c r="BA10" s="8">
        <f t="shared" si="3"/>
        <v>19.32</v>
      </c>
      <c r="BB10" s="8"/>
      <c r="BC10" s="8"/>
      <c r="BD10" s="8"/>
      <c r="BE10" s="8">
        <f>AVERAGE(BE5:BE9)</f>
        <v>552.8426490999999</v>
      </c>
      <c r="BF10" s="8">
        <f>AVERAGE(BF5:BF9)</f>
        <v>19.240000000000002</v>
      </c>
      <c r="BG10" s="8"/>
      <c r="BH10" s="8">
        <f>AVERAGE(BH5:BH9)</f>
        <v>2.9696683964190487</v>
      </c>
      <c r="BI10" s="8"/>
    </row>
    <row r="11" spans="1:61" x14ac:dyDescent="0.3">
      <c r="A11" s="2"/>
      <c r="D11" s="9"/>
      <c r="F11" s="8" t="s">
        <v>27</v>
      </c>
      <c r="G11" s="8">
        <f>STDEV(G5:G9)</f>
        <v>29.955499580211836</v>
      </c>
      <c r="H11" s="8">
        <f>STDEV(H5:H9)</f>
        <v>1.0089598604503554</v>
      </c>
      <c r="I11" s="8"/>
      <c r="J11" s="8"/>
      <c r="K11" s="8"/>
      <c r="L11" s="8">
        <f>STDEV(L5:L9)</f>
        <v>47.467452193809592</v>
      </c>
      <c r="M11" s="8">
        <f>STDEV(M5:M9)</f>
        <v>0.77006493232713835</v>
      </c>
      <c r="N11" s="8"/>
      <c r="O11" s="8"/>
      <c r="P11" s="8"/>
      <c r="Q11" s="8">
        <f>STDEV(Q5:Q9)</f>
        <v>42.029330042983489</v>
      </c>
      <c r="R11" s="8">
        <f>STDEV(R5:R9)</f>
        <v>0.80622577482985447</v>
      </c>
      <c r="S11" s="8" t="s">
        <v>29</v>
      </c>
      <c r="T11" s="8"/>
      <c r="U11" s="8"/>
      <c r="V11" s="8">
        <f>STDEV(V5:V9)</f>
        <v>31.473738185457083</v>
      </c>
      <c r="W11" s="8">
        <f>STDEV(W5:W9)</f>
        <v>0.80746516952745329</v>
      </c>
      <c r="X11" s="8" t="s">
        <v>30</v>
      </c>
      <c r="Y11" s="8"/>
      <c r="Z11" s="8"/>
      <c r="AA11" s="8">
        <f>STDEV(AA5:AA9)</f>
        <v>44.631975399187723</v>
      </c>
      <c r="AB11" s="8">
        <f>STDEV(AB5:AB9)</f>
        <v>0.85322916030806273</v>
      </c>
      <c r="AC11" s="8"/>
      <c r="AD11" s="8"/>
      <c r="AE11" s="8"/>
      <c r="AF11" s="8">
        <f>STDEV(AF5:AF9)</f>
        <v>73.775196796352432</v>
      </c>
      <c r="AG11" s="8">
        <f>STDEV(AG5:AG9)</f>
        <v>0.82280009722896874</v>
      </c>
      <c r="AH11" s="8"/>
      <c r="AI11" s="8"/>
      <c r="AJ11" s="8"/>
      <c r="AK11" s="8">
        <f>STDEV(AK5:AK9)</f>
        <v>116.89742899493477</v>
      </c>
      <c r="AL11" s="8">
        <f>STDEV(AL5:AL9)</f>
        <v>0.96798760322640509</v>
      </c>
      <c r="AM11" s="8"/>
      <c r="AN11" s="8"/>
      <c r="AO11" s="8"/>
      <c r="AP11" s="8">
        <f>STDEV(AP5:AP9)</f>
        <v>121.54843157933588</v>
      </c>
      <c r="AQ11" s="8">
        <f>STDEV(AQ5:AQ9)</f>
        <v>0.89610267268879407</v>
      </c>
      <c r="AR11" s="8"/>
      <c r="AS11" s="8"/>
      <c r="AT11" s="8"/>
      <c r="AU11" s="8">
        <f t="shared" ref="AU11:BA11" si="4">STDEV(AU5:AU9)</f>
        <v>139.79861042348506</v>
      </c>
      <c r="AV11" s="8">
        <f t="shared" si="4"/>
        <v>1.2267844146385289</v>
      </c>
      <c r="AW11" s="8"/>
      <c r="AX11" s="8"/>
      <c r="AY11" s="8"/>
      <c r="AZ11" s="8">
        <f t="shared" si="4"/>
        <v>166.93141735140671</v>
      </c>
      <c r="BA11" s="8">
        <f t="shared" si="4"/>
        <v>1.3255187663703605</v>
      </c>
      <c r="BB11" s="8"/>
      <c r="BC11" s="8"/>
      <c r="BD11" s="8"/>
      <c r="BE11" s="8">
        <f>STDEV(BE5:BE9)</f>
        <v>178.31876551138603</v>
      </c>
      <c r="BF11" s="8">
        <f>STDEV(BF5:BF9)</f>
        <v>1.2116104984688756</v>
      </c>
      <c r="BG11" s="8"/>
      <c r="BH11" s="8">
        <f t="shared" ref="BH11" si="5">STDEV(BH5:BH9)</f>
        <v>1.4250690769093501</v>
      </c>
      <c r="BI11" s="8"/>
    </row>
    <row r="12" spans="1:61" x14ac:dyDescent="0.3">
      <c r="A12" s="2"/>
    </row>
    <row r="13" spans="1:61" x14ac:dyDescent="0.3">
      <c r="A13" s="3" t="s">
        <v>3</v>
      </c>
      <c r="D13" s="4" t="s">
        <v>5</v>
      </c>
      <c r="I13" s="5" t="s">
        <v>6</v>
      </c>
      <c r="N13" s="5" t="s">
        <v>7</v>
      </c>
      <c r="S13" s="5" t="s">
        <v>8</v>
      </c>
      <c r="X13" s="5" t="s">
        <v>9</v>
      </c>
      <c r="AC13" s="5" t="s">
        <v>10</v>
      </c>
      <c r="AH13" s="5" t="s">
        <v>11</v>
      </c>
      <c r="AM13" s="5" t="s">
        <v>12</v>
      </c>
      <c r="AR13" s="5" t="s">
        <v>13</v>
      </c>
      <c r="AW13" s="5" t="s">
        <v>14</v>
      </c>
      <c r="BB13" s="5" t="s">
        <v>15</v>
      </c>
    </row>
    <row r="14" spans="1:61" x14ac:dyDescent="0.3">
      <c r="A14" s="2"/>
      <c r="D14" s="6"/>
      <c r="E14" t="s">
        <v>16</v>
      </c>
      <c r="F14" t="s">
        <v>17</v>
      </c>
      <c r="G14" t="s">
        <v>24</v>
      </c>
      <c r="H14" t="s">
        <v>23</v>
      </c>
      <c r="I14" s="6"/>
      <c r="J14" t="s">
        <v>16</v>
      </c>
      <c r="K14" t="s">
        <v>17</v>
      </c>
      <c r="L14" t="s">
        <v>24</v>
      </c>
      <c r="M14" t="s">
        <v>23</v>
      </c>
      <c r="N14" s="6"/>
      <c r="O14" t="s">
        <v>16</v>
      </c>
      <c r="P14" t="s">
        <v>17</v>
      </c>
      <c r="Q14" t="s">
        <v>24</v>
      </c>
      <c r="R14" t="s">
        <v>23</v>
      </c>
      <c r="S14" s="6"/>
      <c r="T14" t="s">
        <v>16</v>
      </c>
      <c r="U14" t="s">
        <v>17</v>
      </c>
      <c r="V14" t="s">
        <v>24</v>
      </c>
      <c r="W14" t="s">
        <v>23</v>
      </c>
      <c r="X14" s="6"/>
      <c r="Y14" t="s">
        <v>16</v>
      </c>
      <c r="Z14" t="s">
        <v>17</v>
      </c>
      <c r="AA14" t="s">
        <v>24</v>
      </c>
      <c r="AB14" t="s">
        <v>23</v>
      </c>
      <c r="AC14" s="6"/>
      <c r="AD14" t="s">
        <v>16</v>
      </c>
      <c r="AE14" t="s">
        <v>17</v>
      </c>
      <c r="AF14" t="s">
        <v>24</v>
      </c>
      <c r="AG14" t="s">
        <v>23</v>
      </c>
      <c r="AH14" s="6"/>
      <c r="AI14" t="s">
        <v>16</v>
      </c>
      <c r="AJ14" t="s">
        <v>17</v>
      </c>
      <c r="AK14" t="s">
        <v>24</v>
      </c>
      <c r="AL14" t="s">
        <v>23</v>
      </c>
      <c r="AM14" s="6"/>
      <c r="AN14" t="s">
        <v>16</v>
      </c>
      <c r="AO14" t="s">
        <v>17</v>
      </c>
      <c r="AP14" t="s">
        <v>24</v>
      </c>
      <c r="AQ14" t="s">
        <v>23</v>
      </c>
      <c r="AR14" s="6"/>
      <c r="AS14" t="s">
        <v>16</v>
      </c>
      <c r="AT14" t="s">
        <v>17</v>
      </c>
      <c r="AU14" t="s">
        <v>24</v>
      </c>
      <c r="AV14" t="s">
        <v>23</v>
      </c>
      <c r="AW14" s="6"/>
      <c r="AX14" t="s">
        <v>16</v>
      </c>
      <c r="AY14" t="s">
        <v>17</v>
      </c>
      <c r="AZ14" t="s">
        <v>24</v>
      </c>
      <c r="BA14" t="s">
        <v>23</v>
      </c>
      <c r="BB14" s="6"/>
      <c r="BC14" t="s">
        <v>16</v>
      </c>
      <c r="BD14" t="s">
        <v>17</v>
      </c>
      <c r="BE14" t="s">
        <v>24</v>
      </c>
      <c r="BF14" t="s">
        <v>23</v>
      </c>
      <c r="BG14" t="s">
        <v>25</v>
      </c>
      <c r="BH14" t="s">
        <v>28</v>
      </c>
    </row>
    <row r="15" spans="1:61" x14ac:dyDescent="0.3">
      <c r="A15" s="2"/>
      <c r="D15" s="7" t="s">
        <v>18</v>
      </c>
      <c r="E15">
        <v>7.88</v>
      </c>
      <c r="F15">
        <v>5.78</v>
      </c>
      <c r="G15">
        <f>E15*F15*F15/2</f>
        <v>131.629096</v>
      </c>
      <c r="H15">
        <v>19.8</v>
      </c>
      <c r="I15" s="7" t="s">
        <v>18</v>
      </c>
      <c r="J15">
        <v>7.46</v>
      </c>
      <c r="K15">
        <v>6.86</v>
      </c>
      <c r="L15">
        <f>J15*K15*K15/2</f>
        <v>175.53230800000003</v>
      </c>
      <c r="M15">
        <v>21.4</v>
      </c>
      <c r="N15" s="7" t="s">
        <v>18</v>
      </c>
      <c r="O15">
        <v>8.09</v>
      </c>
      <c r="P15">
        <v>6.83</v>
      </c>
      <c r="Q15">
        <f>O15*P15*P15/2</f>
        <v>188.69480050000001</v>
      </c>
      <c r="R15">
        <v>22.3</v>
      </c>
      <c r="S15" s="7" t="s">
        <v>18</v>
      </c>
      <c r="T15">
        <v>8.17</v>
      </c>
      <c r="U15">
        <v>7.2</v>
      </c>
      <c r="V15">
        <f>T15*U15*U15/2</f>
        <v>211.7664</v>
      </c>
      <c r="W15">
        <v>21.1</v>
      </c>
      <c r="X15" s="7" t="s">
        <v>18</v>
      </c>
      <c r="Y15">
        <v>12.33</v>
      </c>
      <c r="Z15">
        <v>6.4</v>
      </c>
      <c r="AA15">
        <f>Y15*Z15*Z15/2</f>
        <v>252.51840000000004</v>
      </c>
      <c r="AB15">
        <v>21.2</v>
      </c>
      <c r="AC15" s="7" t="s">
        <v>18</v>
      </c>
      <c r="AD15">
        <v>12.7</v>
      </c>
      <c r="AE15">
        <v>6.54</v>
      </c>
      <c r="AF15">
        <f>AD15*AE15*AE15/2</f>
        <v>271.59965999999997</v>
      </c>
      <c r="AG15">
        <v>20.6</v>
      </c>
      <c r="AH15" s="7" t="s">
        <v>18</v>
      </c>
      <c r="AI15">
        <v>11.21</v>
      </c>
      <c r="AJ15">
        <v>7.12</v>
      </c>
      <c r="AK15">
        <f>AI15*AJ15*AJ15/2</f>
        <v>284.142112</v>
      </c>
      <c r="AL15">
        <v>21.5</v>
      </c>
      <c r="AM15" s="7" t="s">
        <v>18</v>
      </c>
      <c r="AN15">
        <v>13.3</v>
      </c>
      <c r="AO15">
        <v>7.12</v>
      </c>
      <c r="AP15">
        <f>AN15*AO15*AO15/2</f>
        <v>337.11776000000003</v>
      </c>
      <c r="AQ15">
        <v>21.8</v>
      </c>
      <c r="AR15" s="7" t="s">
        <v>18</v>
      </c>
      <c r="AS15">
        <v>13.1</v>
      </c>
      <c r="AT15">
        <v>7.11</v>
      </c>
      <c r="AU15">
        <f>AS15*AT15*AT15/2</f>
        <v>331.11625500000002</v>
      </c>
      <c r="AV15">
        <v>22.2</v>
      </c>
      <c r="AW15" s="7" t="s">
        <v>18</v>
      </c>
      <c r="AX15">
        <v>13.31</v>
      </c>
      <c r="AY15">
        <v>7.24</v>
      </c>
      <c r="AZ15">
        <f>AX15*AY15*AY15/2</f>
        <v>348.83912800000002</v>
      </c>
      <c r="BA15">
        <v>21.7</v>
      </c>
      <c r="BB15" s="7" t="s">
        <v>18</v>
      </c>
      <c r="BC15">
        <v>13.5</v>
      </c>
      <c r="BD15">
        <v>7.62</v>
      </c>
      <c r="BE15">
        <f>BC15*BD15*BD15/2</f>
        <v>391.93470000000002</v>
      </c>
      <c r="BF15">
        <v>21.2</v>
      </c>
      <c r="BG15">
        <v>0.32</v>
      </c>
      <c r="BH15">
        <f>BG15/BF15*100</f>
        <v>1.5094339622641511</v>
      </c>
    </row>
    <row r="16" spans="1:61" x14ac:dyDescent="0.3">
      <c r="A16" s="2"/>
      <c r="D16" s="7" t="s">
        <v>19</v>
      </c>
      <c r="E16">
        <v>8.16</v>
      </c>
      <c r="F16">
        <v>5.42</v>
      </c>
      <c r="G16">
        <f>E16*F16*F16/2</f>
        <v>119.85571200000001</v>
      </c>
      <c r="H16">
        <v>20.8</v>
      </c>
      <c r="I16" s="7" t="s">
        <v>19</v>
      </c>
      <c r="J16">
        <v>8.26</v>
      </c>
      <c r="K16">
        <v>6.38</v>
      </c>
      <c r="L16">
        <f>J16*K16*K16/2</f>
        <v>168.109172</v>
      </c>
      <c r="M16">
        <v>21.7</v>
      </c>
      <c r="N16" s="7" t="s">
        <v>19</v>
      </c>
      <c r="O16">
        <v>8.9</v>
      </c>
      <c r="P16">
        <v>6.25</v>
      </c>
      <c r="Q16">
        <f>O16*P16*P16/2</f>
        <v>173.828125</v>
      </c>
      <c r="R16">
        <v>22.2</v>
      </c>
      <c r="S16" s="7" t="s">
        <v>19</v>
      </c>
      <c r="T16">
        <v>9.73</v>
      </c>
      <c r="U16">
        <v>6.44</v>
      </c>
      <c r="V16">
        <f>T16*U16*U16/2</f>
        <v>201.76906400000004</v>
      </c>
      <c r="W16">
        <v>22.6</v>
      </c>
      <c r="X16" s="7" t="s">
        <v>19</v>
      </c>
      <c r="Y16">
        <v>10.85</v>
      </c>
      <c r="Z16">
        <v>6.78</v>
      </c>
      <c r="AA16">
        <f>Y16*Z16*Z16/2</f>
        <v>249.37857000000002</v>
      </c>
      <c r="AB16">
        <v>22.3</v>
      </c>
      <c r="AC16" s="7" t="s">
        <v>19</v>
      </c>
      <c r="AD16">
        <v>11.05</v>
      </c>
      <c r="AE16">
        <v>6.54</v>
      </c>
      <c r="AF16">
        <f>AD16*AE16*AE16/2</f>
        <v>236.31309000000005</v>
      </c>
      <c r="AG16">
        <v>22.9</v>
      </c>
      <c r="AH16" s="7" t="s">
        <v>19</v>
      </c>
      <c r="AI16">
        <v>13.22</v>
      </c>
      <c r="AJ16">
        <v>6.85</v>
      </c>
      <c r="AK16">
        <f>AI16*AJ16*AJ16/2</f>
        <v>310.15772499999997</v>
      </c>
      <c r="AL16">
        <v>22.8</v>
      </c>
      <c r="AM16" s="7" t="s">
        <v>19</v>
      </c>
      <c r="AN16">
        <v>14.07</v>
      </c>
      <c r="AO16">
        <v>6.66</v>
      </c>
      <c r="AP16">
        <f>AN16*AO16*AO16/2</f>
        <v>312.04164600000001</v>
      </c>
      <c r="AQ16">
        <v>22.5</v>
      </c>
      <c r="AR16" s="7" t="s">
        <v>19</v>
      </c>
      <c r="AS16">
        <v>13.77</v>
      </c>
      <c r="AT16">
        <v>6.77</v>
      </c>
      <c r="AU16">
        <f>AS16*AT16*AT16/2</f>
        <v>315.55951649999997</v>
      </c>
      <c r="AV16">
        <v>22.8</v>
      </c>
      <c r="AW16" s="7" t="s">
        <v>19</v>
      </c>
      <c r="AX16">
        <v>14.79</v>
      </c>
      <c r="AY16">
        <v>6.55</v>
      </c>
      <c r="AZ16">
        <f>AX16*AY16*AY16/2</f>
        <v>317.26398749999998</v>
      </c>
      <c r="BA16">
        <v>20.5</v>
      </c>
      <c r="BB16" s="7" t="s">
        <v>19</v>
      </c>
      <c r="BC16">
        <v>15.37</v>
      </c>
      <c r="BD16">
        <v>6.47</v>
      </c>
      <c r="BE16">
        <f>BC16*BD16*BD16/2</f>
        <v>321.70101649999992</v>
      </c>
      <c r="BF16">
        <v>20.6</v>
      </c>
      <c r="BG16">
        <v>0.26</v>
      </c>
      <c r="BH16">
        <f t="shared" ref="BH16:BH19" si="6">BG16/BF16*100</f>
        <v>1.262135922330097</v>
      </c>
    </row>
    <row r="17" spans="1:60" x14ac:dyDescent="0.3">
      <c r="A17" s="2"/>
      <c r="D17" s="7" t="s">
        <v>20</v>
      </c>
      <c r="E17">
        <v>7.61</v>
      </c>
      <c r="F17">
        <v>5.86</v>
      </c>
      <c r="G17">
        <f>E17*F17*F17/2</f>
        <v>130.66217800000004</v>
      </c>
      <c r="H17">
        <v>19.100000000000001</v>
      </c>
      <c r="I17" s="7" t="s">
        <v>20</v>
      </c>
      <c r="J17">
        <v>8.9499999999999993</v>
      </c>
      <c r="K17">
        <v>5.8</v>
      </c>
      <c r="L17">
        <f>J17*K17*K17/2</f>
        <v>150.53899999999999</v>
      </c>
      <c r="M17">
        <v>19.600000000000001</v>
      </c>
      <c r="N17" s="7" t="s">
        <v>20</v>
      </c>
      <c r="O17">
        <v>9.69</v>
      </c>
      <c r="P17">
        <v>6.06</v>
      </c>
      <c r="Q17">
        <f>O17*P17*P17/2</f>
        <v>177.92584199999999</v>
      </c>
      <c r="R17">
        <v>19.899999999999999</v>
      </c>
      <c r="S17" s="7" t="s">
        <v>20</v>
      </c>
      <c r="T17">
        <v>8.75</v>
      </c>
      <c r="U17">
        <v>5.81</v>
      </c>
      <c r="V17">
        <v>197</v>
      </c>
      <c r="W17">
        <v>18.899999999999999</v>
      </c>
      <c r="X17" s="7" t="s">
        <v>20</v>
      </c>
      <c r="Y17">
        <v>14.85</v>
      </c>
      <c r="Z17">
        <v>5.31</v>
      </c>
      <c r="AA17">
        <f>Y17*Z17*Z17/2</f>
        <v>209.35604249999997</v>
      </c>
      <c r="AB17">
        <v>19</v>
      </c>
      <c r="AC17" s="7" t="s">
        <v>20</v>
      </c>
      <c r="AD17">
        <v>12.35</v>
      </c>
      <c r="AE17">
        <v>6.86</v>
      </c>
      <c r="AF17">
        <f>AD17*AE17*AE17/2</f>
        <v>290.59303</v>
      </c>
      <c r="AG17">
        <v>19.600000000000001</v>
      </c>
      <c r="AH17" s="7" t="s">
        <v>20</v>
      </c>
      <c r="AI17">
        <v>12.21</v>
      </c>
      <c r="AJ17">
        <v>6.67</v>
      </c>
      <c r="AK17">
        <f>AI17*AJ17*AJ17/2</f>
        <v>271.60473450000001</v>
      </c>
      <c r="AL17">
        <v>19.8</v>
      </c>
      <c r="AM17" s="7" t="s">
        <v>20</v>
      </c>
      <c r="AN17">
        <v>14.77</v>
      </c>
      <c r="AO17">
        <v>6.32</v>
      </c>
      <c r="AP17">
        <f>AN17*AO17*AO17/2</f>
        <v>294.97462400000001</v>
      </c>
      <c r="AQ17">
        <v>19.399999999999999</v>
      </c>
      <c r="AR17" s="7" t="s">
        <v>20</v>
      </c>
      <c r="AS17">
        <v>14.49</v>
      </c>
      <c r="AT17">
        <v>6.98</v>
      </c>
      <c r="AU17">
        <f>AS17*AT17*AT17/2</f>
        <v>352.97929800000003</v>
      </c>
      <c r="AV17">
        <v>20.100000000000001</v>
      </c>
      <c r="AW17" s="7" t="s">
        <v>20</v>
      </c>
      <c r="AX17">
        <v>15.66</v>
      </c>
      <c r="AY17">
        <v>6.96</v>
      </c>
      <c r="AZ17">
        <f>AX17*AY17*AY17/2</f>
        <v>379.29772800000001</v>
      </c>
      <c r="BA17">
        <v>20.6</v>
      </c>
      <c r="BB17" s="7" t="s">
        <v>20</v>
      </c>
      <c r="BC17">
        <v>15.47</v>
      </c>
      <c r="BD17">
        <v>7.02</v>
      </c>
      <c r="BE17">
        <f>BC17*BD17*BD17/2</f>
        <v>381.18389400000001</v>
      </c>
      <c r="BF17">
        <v>20.5</v>
      </c>
      <c r="BG17">
        <v>0.4</v>
      </c>
      <c r="BH17">
        <f t="shared" si="6"/>
        <v>1.9512195121951219</v>
      </c>
    </row>
    <row r="18" spans="1:60" x14ac:dyDescent="0.3">
      <c r="A18" s="2"/>
      <c r="D18" s="7" t="s">
        <v>21</v>
      </c>
      <c r="E18">
        <v>6.72</v>
      </c>
      <c r="F18">
        <v>6.05</v>
      </c>
      <c r="G18">
        <f>E18*F18*F18/2</f>
        <v>122.98439999999999</v>
      </c>
      <c r="H18">
        <v>18.7</v>
      </c>
      <c r="I18" s="7" t="s">
        <v>21</v>
      </c>
      <c r="J18">
        <v>8.0299999999999994</v>
      </c>
      <c r="K18">
        <v>6.51</v>
      </c>
      <c r="L18">
        <f>J18*K18*K18/2</f>
        <v>170.15610149999998</v>
      </c>
      <c r="M18">
        <v>20</v>
      </c>
      <c r="N18" s="7" t="s">
        <v>21</v>
      </c>
      <c r="O18">
        <v>8.42</v>
      </c>
      <c r="P18">
        <v>7</v>
      </c>
      <c r="Q18">
        <f>O18*P18*P18/2</f>
        <v>206.29</v>
      </c>
      <c r="R18">
        <v>20.2</v>
      </c>
      <c r="S18" s="7" t="s">
        <v>21</v>
      </c>
      <c r="T18">
        <v>9.86</v>
      </c>
      <c r="U18">
        <v>6.84</v>
      </c>
      <c r="V18">
        <f>T18*U18*U18/2</f>
        <v>230.65300799999997</v>
      </c>
      <c r="W18">
        <v>19.600000000000001</v>
      </c>
      <c r="X18" s="7" t="s">
        <v>21</v>
      </c>
      <c r="Y18">
        <v>11.11</v>
      </c>
      <c r="Z18">
        <v>7.02</v>
      </c>
      <c r="AA18">
        <f>Y18*Z18*Z18/2</f>
        <v>273.75262199999997</v>
      </c>
      <c r="AB18">
        <v>19.899999999999999</v>
      </c>
      <c r="AC18" s="7" t="s">
        <v>21</v>
      </c>
      <c r="AD18">
        <v>10.87</v>
      </c>
      <c r="AE18">
        <v>6.7</v>
      </c>
      <c r="AF18">
        <f>AD18*AE18*AE18/2</f>
        <v>243.97714999999999</v>
      </c>
      <c r="AG18">
        <v>19.399999999999999</v>
      </c>
      <c r="AH18" s="7" t="s">
        <v>21</v>
      </c>
      <c r="AI18">
        <v>11.32</v>
      </c>
      <c r="AJ18">
        <v>7.45</v>
      </c>
      <c r="AK18">
        <f>AI18*AJ18*AJ18/2</f>
        <v>314.14415000000002</v>
      </c>
      <c r="AL18">
        <v>19.5</v>
      </c>
      <c r="AM18" s="7" t="s">
        <v>21</v>
      </c>
      <c r="AN18">
        <v>11.39</v>
      </c>
      <c r="AO18">
        <v>7.66</v>
      </c>
      <c r="AP18">
        <f>AN18*AO18*AO18/2</f>
        <v>334.15754199999998</v>
      </c>
      <c r="AQ18">
        <v>18.399999999999999</v>
      </c>
      <c r="AR18" s="7" t="s">
        <v>21</v>
      </c>
      <c r="AS18">
        <v>11.23</v>
      </c>
      <c r="AT18">
        <v>7.43</v>
      </c>
      <c r="AU18">
        <f>AS18*AT18*AT18/2</f>
        <v>309.97551349999998</v>
      </c>
      <c r="AV18">
        <v>18.899999999999999</v>
      </c>
      <c r="AW18" s="7" t="s">
        <v>21</v>
      </c>
      <c r="AX18">
        <v>11.52</v>
      </c>
      <c r="AY18">
        <v>7.43</v>
      </c>
      <c r="AZ18">
        <f>AX18*AY18*AY18/2</f>
        <v>317.98022399999996</v>
      </c>
      <c r="BA18">
        <v>18.399999999999999</v>
      </c>
      <c r="BB18" s="7" t="s">
        <v>21</v>
      </c>
      <c r="BC18">
        <v>11.05</v>
      </c>
      <c r="BD18">
        <v>7.67</v>
      </c>
      <c r="BE18">
        <f>BC18*BD18*BD18/2</f>
        <v>325.0296725</v>
      </c>
      <c r="BF18">
        <v>18.600000000000001</v>
      </c>
      <c r="BG18">
        <v>0.25</v>
      </c>
      <c r="BH18">
        <f t="shared" si="6"/>
        <v>1.3440860215053763</v>
      </c>
    </row>
    <row r="19" spans="1:60" x14ac:dyDescent="0.3">
      <c r="A19" s="2"/>
      <c r="D19" s="7" t="s">
        <v>22</v>
      </c>
      <c r="E19">
        <v>7.62</v>
      </c>
      <c r="F19">
        <v>5.72</v>
      </c>
      <c r="G19">
        <f>E19*F19*F19/2</f>
        <v>124.65710399999999</v>
      </c>
      <c r="H19">
        <v>18.8</v>
      </c>
      <c r="I19" s="7" t="s">
        <v>22</v>
      </c>
      <c r="J19">
        <v>7.91</v>
      </c>
      <c r="K19">
        <v>6.23</v>
      </c>
      <c r="L19">
        <f>J19*K19*K19/2</f>
        <v>153.50501950000003</v>
      </c>
      <c r="M19">
        <v>18.3</v>
      </c>
      <c r="N19" s="7" t="s">
        <v>22</v>
      </c>
      <c r="O19">
        <v>8.39</v>
      </c>
      <c r="P19">
        <v>6.58</v>
      </c>
      <c r="Q19">
        <f>O19*P19*P19/2</f>
        <v>181.628398</v>
      </c>
      <c r="R19">
        <v>18.3</v>
      </c>
      <c r="S19" s="7" t="s">
        <v>22</v>
      </c>
      <c r="T19">
        <v>7.55</v>
      </c>
      <c r="U19">
        <v>7.17</v>
      </c>
      <c r="V19">
        <f>T19*U19*U19/2</f>
        <v>194.06859749999998</v>
      </c>
      <c r="W19">
        <v>17.600000000000001</v>
      </c>
      <c r="X19" s="7" t="s">
        <v>22</v>
      </c>
      <c r="Y19">
        <v>12.46</v>
      </c>
      <c r="Z19">
        <v>6.98</v>
      </c>
      <c r="AA19">
        <f>Y19*Z19*Z19/2</f>
        <v>303.52809200000007</v>
      </c>
      <c r="AB19">
        <v>18</v>
      </c>
      <c r="AC19" s="7" t="s">
        <v>22</v>
      </c>
      <c r="AD19">
        <v>12.04</v>
      </c>
      <c r="AE19">
        <v>7.2</v>
      </c>
      <c r="AF19">
        <f>AD19*AE19*AE19/2</f>
        <v>312.07679999999999</v>
      </c>
      <c r="AG19">
        <v>18.3</v>
      </c>
      <c r="AH19" s="7" t="s">
        <v>22</v>
      </c>
      <c r="AI19">
        <v>11.17</v>
      </c>
      <c r="AJ19">
        <v>7.33</v>
      </c>
      <c r="AK19">
        <f>AI19*AJ19*AJ19/2</f>
        <v>300.07590649999997</v>
      </c>
      <c r="AL19">
        <v>19.5</v>
      </c>
      <c r="AM19" s="7" t="s">
        <v>22</v>
      </c>
      <c r="AN19">
        <v>14.04</v>
      </c>
      <c r="AO19">
        <v>7.09</v>
      </c>
      <c r="AP19">
        <f>AN19*AO19*AO19/2</f>
        <v>352.88206199999996</v>
      </c>
      <c r="AQ19">
        <v>19.399999999999999</v>
      </c>
      <c r="AR19" s="7" t="s">
        <v>22</v>
      </c>
      <c r="AS19">
        <v>14.03</v>
      </c>
      <c r="AT19">
        <v>7.44</v>
      </c>
      <c r="AU19">
        <f>AS19*AT19*AT19/2</f>
        <v>388.30550400000004</v>
      </c>
      <c r="AV19">
        <v>20.8</v>
      </c>
      <c r="AW19" s="7" t="s">
        <v>22</v>
      </c>
      <c r="AX19">
        <v>14.5</v>
      </c>
      <c r="AY19">
        <v>8.17</v>
      </c>
      <c r="AZ19">
        <f>AX19*AY19*AY19/2</f>
        <v>483.92952500000001</v>
      </c>
      <c r="BA19">
        <v>20.2</v>
      </c>
      <c r="BB19" s="7" t="s">
        <v>22</v>
      </c>
      <c r="BC19">
        <v>14.57</v>
      </c>
      <c r="BD19">
        <v>8.2200000000000006</v>
      </c>
      <c r="BE19">
        <f>BC19*BD19*BD19/2</f>
        <v>492.23579400000011</v>
      </c>
      <c r="BF19">
        <v>19.899999999999999</v>
      </c>
      <c r="BG19">
        <v>0.42</v>
      </c>
      <c r="BH19">
        <f t="shared" si="6"/>
        <v>2.1105527638190953</v>
      </c>
    </row>
    <row r="20" spans="1:60" x14ac:dyDescent="0.3">
      <c r="A20" s="2"/>
      <c r="F20" s="8" t="s">
        <v>26</v>
      </c>
      <c r="G20" s="8">
        <v>125.95769800000001</v>
      </c>
      <c r="H20" s="8">
        <v>19.440000000000001</v>
      </c>
      <c r="I20" s="8"/>
      <c r="J20" s="8"/>
      <c r="K20" s="8"/>
      <c r="L20" s="8">
        <v>163.56832019999999</v>
      </c>
      <c r="M20" s="8">
        <v>20.199999999999996</v>
      </c>
      <c r="N20" s="8"/>
      <c r="O20" s="8"/>
      <c r="P20" s="8"/>
      <c r="Q20" s="8">
        <v>185.67343310000001</v>
      </c>
      <c r="R20" s="8">
        <v>20.580000000000002</v>
      </c>
      <c r="S20" s="8"/>
      <c r="T20" s="8"/>
      <c r="U20" s="8"/>
      <c r="V20" s="8">
        <v>207.0514139</v>
      </c>
      <c r="W20" s="8">
        <v>19.96</v>
      </c>
      <c r="X20" s="8"/>
      <c r="Y20" s="8"/>
      <c r="Z20" s="8"/>
      <c r="AA20" s="8">
        <v>249.60098149999999</v>
      </c>
      <c r="AB20" s="8">
        <v>19.966666666666669</v>
      </c>
      <c r="AC20" s="8"/>
      <c r="AD20" s="8"/>
      <c r="AE20" s="8"/>
      <c r="AF20" s="8">
        <v>270.911946</v>
      </c>
      <c r="AG20" s="8">
        <v>20.16</v>
      </c>
      <c r="AH20" s="8"/>
      <c r="AI20" s="8"/>
      <c r="AJ20" s="8"/>
      <c r="AK20" s="8">
        <v>296.02492560000002</v>
      </c>
      <c r="AL20" s="8">
        <v>20.619999999999997</v>
      </c>
      <c r="AM20" s="8"/>
      <c r="AN20" s="8"/>
      <c r="AO20" s="8"/>
      <c r="AP20" s="8">
        <v>326.23472679999998</v>
      </c>
      <c r="AQ20" s="8">
        <v>20.3</v>
      </c>
      <c r="AR20" s="8"/>
      <c r="AS20" s="8"/>
      <c r="AT20" s="8"/>
      <c r="AU20" s="8">
        <v>339.58721739999999</v>
      </c>
      <c r="AV20" s="8">
        <v>20.96</v>
      </c>
      <c r="AW20" s="8"/>
      <c r="AX20" s="8"/>
      <c r="AY20" s="8"/>
      <c r="AZ20" s="8">
        <v>369.46211849999997</v>
      </c>
      <c r="BA20" s="8">
        <v>20.28</v>
      </c>
      <c r="BB20" s="8"/>
      <c r="BC20" s="8"/>
      <c r="BD20" s="8"/>
      <c r="BE20" s="8">
        <v>382.41701540000003</v>
      </c>
      <c r="BF20" s="8">
        <v>20.160000000000004</v>
      </c>
      <c r="BG20" s="8"/>
      <c r="BH20" s="8">
        <v>1.6354856364227683</v>
      </c>
    </row>
    <row r="21" spans="1:60" x14ac:dyDescent="0.3">
      <c r="F21" s="8" t="s">
        <v>27</v>
      </c>
      <c r="G21" s="8">
        <v>5.0513158245807679</v>
      </c>
      <c r="H21" s="8">
        <v>0.87349871207689844</v>
      </c>
      <c r="I21" s="8"/>
      <c r="J21" s="8"/>
      <c r="K21" s="8"/>
      <c r="L21" s="8">
        <v>10.93375973141776</v>
      </c>
      <c r="M21" s="8">
        <v>1.38744369255116</v>
      </c>
      <c r="N21" s="8"/>
      <c r="O21" s="8"/>
      <c r="P21" s="8"/>
      <c r="Q21" s="8">
        <v>12.756079849476828</v>
      </c>
      <c r="R21" s="8">
        <v>1.6873055443517038</v>
      </c>
      <c r="S21" s="8"/>
      <c r="T21" s="8"/>
      <c r="U21" s="8"/>
      <c r="V21" s="8">
        <v>14.805016054665382</v>
      </c>
      <c r="W21" s="8">
        <v>1.9424211695716256</v>
      </c>
      <c r="X21" s="8"/>
      <c r="Y21" s="8"/>
      <c r="Z21" s="8"/>
      <c r="AA21" s="8">
        <v>36.775633422005001</v>
      </c>
      <c r="AB21" s="8">
        <v>1.5552063100009168</v>
      </c>
      <c r="AC21" s="8"/>
      <c r="AD21" s="8"/>
      <c r="AE21" s="8"/>
      <c r="AF21" s="8">
        <v>31.642247450491663</v>
      </c>
      <c r="AG21" s="8">
        <v>1.7357995275952802</v>
      </c>
      <c r="AH21" s="8"/>
      <c r="AI21" s="8"/>
      <c r="AJ21" s="8"/>
      <c r="AK21" s="8">
        <v>17.902512047218572</v>
      </c>
      <c r="AL21" s="8">
        <v>1.4754660280738423</v>
      </c>
      <c r="AM21" s="8"/>
      <c r="AN21" s="8"/>
      <c r="AO21" s="8"/>
      <c r="AP21" s="8">
        <v>22.748238696922815</v>
      </c>
      <c r="AQ21" s="8">
        <v>1.7549928774784254</v>
      </c>
      <c r="AR21" s="8"/>
      <c r="AS21" s="8"/>
      <c r="AT21" s="8"/>
      <c r="AU21" s="8">
        <v>31.932584824987128</v>
      </c>
      <c r="AV21" s="8">
        <v>1.5757537878742356</v>
      </c>
      <c r="AW21" s="8"/>
      <c r="AX21" s="8"/>
      <c r="AY21" s="8"/>
      <c r="AZ21" s="8">
        <v>68.91999790234712</v>
      </c>
      <c r="BA21" s="8">
        <v>1.1945710527214366</v>
      </c>
      <c r="BB21" s="8"/>
      <c r="BC21" s="8"/>
      <c r="BD21" s="8"/>
      <c r="BE21" s="8">
        <v>69.159255868746286</v>
      </c>
      <c r="BF21" s="8">
        <v>0.98640762365261503</v>
      </c>
      <c r="BG21" s="8"/>
      <c r="BH21" s="8">
        <v>0.37602174969943791</v>
      </c>
    </row>
    <row r="22" spans="1:60" x14ac:dyDescent="0.3">
      <c r="A22" s="2"/>
    </row>
    <row r="23" spans="1:60" x14ac:dyDescent="0.3">
      <c r="A23" s="2"/>
      <c r="D23" s="4" t="s">
        <v>5</v>
      </c>
      <c r="I23" s="5" t="s">
        <v>6</v>
      </c>
      <c r="N23" s="5" t="s">
        <v>7</v>
      </c>
      <c r="S23" s="5" t="s">
        <v>8</v>
      </c>
      <c r="X23" s="5" t="s">
        <v>9</v>
      </c>
      <c r="AC23" s="5" t="s">
        <v>10</v>
      </c>
      <c r="AH23" s="5" t="s">
        <v>11</v>
      </c>
      <c r="AM23" s="5" t="s">
        <v>12</v>
      </c>
      <c r="AR23" s="5" t="s">
        <v>13</v>
      </c>
      <c r="AW23" s="5" t="s">
        <v>14</v>
      </c>
      <c r="BB23" s="5" t="s">
        <v>15</v>
      </c>
    </row>
    <row r="24" spans="1:60" x14ac:dyDescent="0.3">
      <c r="A24" s="3" t="s">
        <v>4</v>
      </c>
      <c r="D24" s="6"/>
      <c r="E24" t="s">
        <v>16</v>
      </c>
      <c r="F24" t="s">
        <v>17</v>
      </c>
      <c r="G24" t="s">
        <v>24</v>
      </c>
      <c r="H24" t="s">
        <v>23</v>
      </c>
      <c r="I24" s="6"/>
      <c r="J24" t="s">
        <v>16</v>
      </c>
      <c r="K24" t="s">
        <v>17</v>
      </c>
      <c r="L24" t="s">
        <v>24</v>
      </c>
      <c r="M24" t="s">
        <v>23</v>
      </c>
      <c r="N24" s="6"/>
      <c r="O24" t="s">
        <v>16</v>
      </c>
      <c r="P24" t="s">
        <v>17</v>
      </c>
      <c r="Q24" t="s">
        <v>24</v>
      </c>
      <c r="R24" t="s">
        <v>23</v>
      </c>
      <c r="S24" s="6"/>
      <c r="T24" t="s">
        <v>16</v>
      </c>
      <c r="U24" t="s">
        <v>17</v>
      </c>
      <c r="V24" t="s">
        <v>24</v>
      </c>
      <c r="W24" t="s">
        <v>23</v>
      </c>
      <c r="X24" s="6"/>
      <c r="Y24" t="s">
        <v>16</v>
      </c>
      <c r="Z24" t="s">
        <v>17</v>
      </c>
      <c r="AA24" t="s">
        <v>24</v>
      </c>
      <c r="AB24" t="s">
        <v>23</v>
      </c>
      <c r="AC24" s="6"/>
      <c r="AD24" t="s">
        <v>16</v>
      </c>
      <c r="AE24" t="s">
        <v>17</v>
      </c>
      <c r="AF24" t="s">
        <v>24</v>
      </c>
      <c r="AG24" t="s">
        <v>23</v>
      </c>
      <c r="AH24" s="6"/>
      <c r="AI24" t="s">
        <v>16</v>
      </c>
      <c r="AJ24" t="s">
        <v>17</v>
      </c>
      <c r="AK24" t="s">
        <v>24</v>
      </c>
      <c r="AL24" t="s">
        <v>23</v>
      </c>
      <c r="AM24" s="6"/>
      <c r="AN24" t="s">
        <v>16</v>
      </c>
      <c r="AO24" t="s">
        <v>17</v>
      </c>
      <c r="AP24" t="s">
        <v>24</v>
      </c>
      <c r="AQ24" t="s">
        <v>23</v>
      </c>
      <c r="AR24" s="6"/>
      <c r="AS24" t="s">
        <v>16</v>
      </c>
      <c r="AT24" t="s">
        <v>17</v>
      </c>
      <c r="AU24" t="s">
        <v>24</v>
      </c>
      <c r="AV24" t="s">
        <v>23</v>
      </c>
      <c r="AW24" s="6"/>
      <c r="AX24" t="s">
        <v>16</v>
      </c>
      <c r="AY24" t="s">
        <v>17</v>
      </c>
      <c r="AZ24" t="s">
        <v>24</v>
      </c>
      <c r="BA24" t="s">
        <v>23</v>
      </c>
      <c r="BB24" s="6"/>
      <c r="BC24" t="s">
        <v>16</v>
      </c>
      <c r="BD24" t="s">
        <v>17</v>
      </c>
      <c r="BE24" t="s">
        <v>24</v>
      </c>
      <c r="BF24" t="s">
        <v>23</v>
      </c>
      <c r="BG24" t="s">
        <v>25</v>
      </c>
      <c r="BH24" t="s">
        <v>28</v>
      </c>
    </row>
    <row r="25" spans="1:60" x14ac:dyDescent="0.3">
      <c r="A25" s="2"/>
      <c r="D25" s="7" t="s">
        <v>18</v>
      </c>
      <c r="E25">
        <v>9.33</v>
      </c>
      <c r="F25">
        <v>5.75</v>
      </c>
      <c r="G25">
        <f>E25*F25*F25/2</f>
        <v>154.23656249999999</v>
      </c>
      <c r="H25">
        <v>18.2</v>
      </c>
      <c r="I25" s="7" t="s">
        <v>18</v>
      </c>
      <c r="J25">
        <v>9.86</v>
      </c>
      <c r="K25">
        <v>5.95</v>
      </c>
      <c r="L25">
        <f>J25*K25*K25/2</f>
        <v>174.53432500000002</v>
      </c>
      <c r="M25">
        <v>19.5</v>
      </c>
      <c r="N25" s="7" t="s">
        <v>18</v>
      </c>
      <c r="O25">
        <v>9.4499999999999993</v>
      </c>
      <c r="P25">
        <v>6.17</v>
      </c>
      <c r="Q25">
        <f>O25*P25*P25/2</f>
        <v>179.87555249999997</v>
      </c>
      <c r="R25">
        <v>19.399999999999999</v>
      </c>
      <c r="S25" s="7" t="s">
        <v>18</v>
      </c>
      <c r="T25">
        <v>9.41</v>
      </c>
      <c r="U25">
        <v>6.68</v>
      </c>
      <c r="V25">
        <f>T25*U25*U25/2</f>
        <v>209.94839199999998</v>
      </c>
      <c r="W25">
        <v>20.100000000000001</v>
      </c>
      <c r="X25" s="7" t="s">
        <v>18</v>
      </c>
      <c r="Y25">
        <v>16.739999999999998</v>
      </c>
      <c r="Z25">
        <v>6.09</v>
      </c>
      <c r="AA25">
        <f>Y25*Z25*Z25/2</f>
        <v>310.42739699999998</v>
      </c>
      <c r="AB25">
        <v>20.100000000000001</v>
      </c>
      <c r="AC25" s="7" t="s">
        <v>18</v>
      </c>
      <c r="AD25">
        <v>12.97</v>
      </c>
      <c r="AE25">
        <v>7.82</v>
      </c>
      <c r="AF25">
        <f>AD25*AE25*AE25/2</f>
        <v>396.57331400000004</v>
      </c>
      <c r="AG25">
        <v>20.399999999999999</v>
      </c>
      <c r="AH25" s="7" t="s">
        <v>18</v>
      </c>
      <c r="AI25">
        <v>13.07</v>
      </c>
      <c r="AJ25">
        <v>7.45</v>
      </c>
      <c r="AK25" s="9">
        <f>AI25*AJ25*AJ25/2</f>
        <v>362.70883750000002</v>
      </c>
      <c r="AL25">
        <v>21</v>
      </c>
      <c r="AM25" s="7" t="s">
        <v>18</v>
      </c>
      <c r="AN25" s="9">
        <v>17.91</v>
      </c>
      <c r="AO25" s="9">
        <v>7.09</v>
      </c>
      <c r="AP25" s="9">
        <f>AN25*AO25*AO25/2</f>
        <v>450.15083549999997</v>
      </c>
      <c r="AQ25" s="9">
        <v>21</v>
      </c>
      <c r="AR25" s="7" t="s">
        <v>18</v>
      </c>
      <c r="AS25" s="9">
        <v>17.98</v>
      </c>
      <c r="AT25" s="9">
        <v>7.73</v>
      </c>
      <c r="AU25" s="9">
        <f>AS25*AT25*AT25/2</f>
        <v>537.17857100000003</v>
      </c>
      <c r="AV25" s="9">
        <v>20.399999999999999</v>
      </c>
      <c r="AW25" s="7" t="s">
        <v>31</v>
      </c>
      <c r="AX25" s="9">
        <v>16.84</v>
      </c>
      <c r="AY25" s="9">
        <v>7.8</v>
      </c>
      <c r="AZ25" s="9">
        <f>AX25*AY25*AY25/2</f>
        <v>512.27279999999996</v>
      </c>
      <c r="BA25" s="9">
        <v>20.3</v>
      </c>
      <c r="BB25" s="7" t="s">
        <v>18</v>
      </c>
      <c r="BC25" s="9">
        <v>16.829999999999998</v>
      </c>
      <c r="BD25" s="9">
        <v>7.96</v>
      </c>
      <c r="BE25" s="9">
        <f>BC25*BD25*BD25/2</f>
        <v>533.18786399999988</v>
      </c>
      <c r="BF25" s="9">
        <v>20.399999999999999</v>
      </c>
      <c r="BG25" s="9">
        <v>0.66</v>
      </c>
      <c r="BH25">
        <f t="shared" ref="BH25:BH29" si="7">BG25/BF25*100</f>
        <v>3.2352941176470593</v>
      </c>
    </row>
    <row r="26" spans="1:60" x14ac:dyDescent="0.3">
      <c r="A26" s="2"/>
      <c r="D26" s="7" t="s">
        <v>19</v>
      </c>
      <c r="E26">
        <v>8.0299999999999994</v>
      </c>
      <c r="F26">
        <v>4.7</v>
      </c>
      <c r="G26">
        <f>E26*F26*F26/2</f>
        <v>88.69135</v>
      </c>
      <c r="H26">
        <v>19.5</v>
      </c>
      <c r="I26" s="7" t="s">
        <v>19</v>
      </c>
      <c r="J26">
        <v>9.66</v>
      </c>
      <c r="K26">
        <v>5.28</v>
      </c>
      <c r="L26">
        <f>J26*K26*K26/2</f>
        <v>134.65267200000002</v>
      </c>
      <c r="M26">
        <v>20.5</v>
      </c>
      <c r="N26" s="7" t="s">
        <v>19</v>
      </c>
      <c r="O26">
        <v>9.93</v>
      </c>
      <c r="P26">
        <v>5.7</v>
      </c>
      <c r="Q26">
        <f>O26*P26*P26/2</f>
        <v>161.31285</v>
      </c>
      <c r="R26">
        <v>20.8</v>
      </c>
      <c r="S26" s="7" t="s">
        <v>19</v>
      </c>
      <c r="T26">
        <v>12.46</v>
      </c>
      <c r="U26">
        <v>5.25</v>
      </c>
      <c r="V26">
        <f>T26*U26*U26/2</f>
        <v>171.71437500000002</v>
      </c>
      <c r="W26">
        <v>21</v>
      </c>
      <c r="X26" s="7" t="s">
        <v>19</v>
      </c>
      <c r="Y26">
        <v>13.86</v>
      </c>
      <c r="Z26">
        <v>5.66</v>
      </c>
      <c r="AA26">
        <f>Y26*Z26*Z26/2</f>
        <v>222.006708</v>
      </c>
      <c r="AB26">
        <v>20.8</v>
      </c>
      <c r="AC26" s="7" t="s">
        <v>19</v>
      </c>
      <c r="AD26">
        <v>15.96</v>
      </c>
      <c r="AE26">
        <v>6.03</v>
      </c>
      <c r="AF26">
        <f>AD26*AE26*AE26/2</f>
        <v>290.15998200000007</v>
      </c>
      <c r="AG26">
        <v>21.7</v>
      </c>
      <c r="AH26" s="7" t="s">
        <v>19</v>
      </c>
      <c r="AI26">
        <v>15.93</v>
      </c>
      <c r="AJ26">
        <v>7.23</v>
      </c>
      <c r="AK26" s="9">
        <f>AI26*AJ26*AJ26/2</f>
        <v>416.35364850000002</v>
      </c>
      <c r="AL26">
        <v>20.9</v>
      </c>
      <c r="AM26" s="7" t="s">
        <v>19</v>
      </c>
      <c r="AN26" s="9">
        <v>16.260000000000002</v>
      </c>
      <c r="AO26" s="9">
        <v>7.26</v>
      </c>
      <c r="AP26" s="9">
        <f>AN26*AO26*AO26/2</f>
        <v>428.512788</v>
      </c>
      <c r="AQ26" s="9">
        <v>20.9</v>
      </c>
      <c r="AR26" s="7" t="s">
        <v>19</v>
      </c>
      <c r="AS26" s="9">
        <v>15.8</v>
      </c>
      <c r="AT26" s="9">
        <v>7.68</v>
      </c>
      <c r="AU26" s="9">
        <f>AS26*AT26*AT26/2</f>
        <v>465.96095999999994</v>
      </c>
      <c r="AV26" s="9">
        <v>21.1</v>
      </c>
      <c r="AW26" s="7" t="s">
        <v>32</v>
      </c>
      <c r="AX26" s="9">
        <v>16.8</v>
      </c>
      <c r="AY26" s="9">
        <v>7.76</v>
      </c>
      <c r="AZ26" s="9">
        <f>AX26*AY26*AY26/2</f>
        <v>505.82783999999998</v>
      </c>
      <c r="BA26" s="9">
        <v>20.5</v>
      </c>
      <c r="BB26" s="7" t="s">
        <v>19</v>
      </c>
      <c r="BC26" s="9">
        <v>17.07</v>
      </c>
      <c r="BD26" s="9">
        <v>8.15</v>
      </c>
      <c r="BE26" s="9">
        <f>BC26*BD26*BD26/2</f>
        <v>566.91603750000013</v>
      </c>
      <c r="BF26" s="9">
        <v>20.3</v>
      </c>
      <c r="BG26" s="9">
        <v>0.59</v>
      </c>
      <c r="BH26">
        <f t="shared" si="7"/>
        <v>2.9064039408866993</v>
      </c>
    </row>
    <row r="27" spans="1:60" x14ac:dyDescent="0.3">
      <c r="A27" s="2"/>
      <c r="D27" s="7" t="s">
        <v>20</v>
      </c>
      <c r="E27">
        <v>7.28</v>
      </c>
      <c r="F27">
        <v>5.1100000000000003</v>
      </c>
      <c r="G27">
        <f>E27*F27*F27/2</f>
        <v>95.048044000000004</v>
      </c>
      <c r="H27">
        <v>19.399999999999999</v>
      </c>
      <c r="I27" s="7" t="s">
        <v>20</v>
      </c>
      <c r="J27">
        <v>8.93</v>
      </c>
      <c r="K27">
        <v>5.75</v>
      </c>
      <c r="L27">
        <f>J27*K27*K27/2</f>
        <v>147.62406249999998</v>
      </c>
      <c r="M27">
        <v>20.399999999999999</v>
      </c>
      <c r="N27" s="7" t="s">
        <v>20</v>
      </c>
      <c r="O27">
        <v>9.6999999999999993</v>
      </c>
      <c r="P27">
        <v>5.72</v>
      </c>
      <c r="Q27">
        <f>O27*P27*P27/2</f>
        <v>158.68423999999999</v>
      </c>
      <c r="R27">
        <v>20.6</v>
      </c>
      <c r="S27" s="7" t="s">
        <v>20</v>
      </c>
      <c r="T27">
        <v>9.93</v>
      </c>
      <c r="U27">
        <v>6.33</v>
      </c>
      <c r="V27">
        <f>T27*U27*U27/2</f>
        <v>198.94208849999998</v>
      </c>
      <c r="W27">
        <v>20.7</v>
      </c>
      <c r="X27" s="7" t="s">
        <v>20</v>
      </c>
      <c r="Y27">
        <v>10.78</v>
      </c>
      <c r="Z27">
        <v>6.42</v>
      </c>
      <c r="AA27">
        <f>Y27*Z27*Z27/2</f>
        <v>222.156396</v>
      </c>
      <c r="AB27">
        <v>20.399999999999999</v>
      </c>
      <c r="AC27" s="7" t="s">
        <v>20</v>
      </c>
      <c r="AD27">
        <v>11.17</v>
      </c>
      <c r="AE27">
        <v>8.6199999999999992</v>
      </c>
      <c r="AF27">
        <f>AD27*AE27*AE27/2</f>
        <v>414.99007399999994</v>
      </c>
      <c r="AG27">
        <v>20.399999999999999</v>
      </c>
      <c r="AH27" s="7" t="s">
        <v>20</v>
      </c>
      <c r="AI27">
        <v>12.28</v>
      </c>
      <c r="AJ27">
        <v>6.98</v>
      </c>
      <c r="AK27" s="9">
        <f>AI27*AJ27*AJ27/2</f>
        <v>299.14325600000001</v>
      </c>
      <c r="AL27">
        <v>21.1</v>
      </c>
      <c r="AM27" s="7" t="s">
        <v>20</v>
      </c>
      <c r="AN27" s="9">
        <v>12.91</v>
      </c>
      <c r="AO27" s="9">
        <v>7.02</v>
      </c>
      <c r="AP27" s="9">
        <f>AN27*AO27*AO27/2</f>
        <v>318.10498199999995</v>
      </c>
      <c r="AQ27" s="9">
        <v>21.3</v>
      </c>
      <c r="AR27" s="7" t="s">
        <v>20</v>
      </c>
      <c r="AS27" s="9">
        <v>12.78</v>
      </c>
      <c r="AT27" s="9">
        <v>7.37</v>
      </c>
      <c r="AU27" s="9">
        <f>AS27*AT27*AT27/2</f>
        <v>347.084991</v>
      </c>
      <c r="AV27" s="9">
        <v>21.2</v>
      </c>
      <c r="AW27" s="7" t="s">
        <v>33</v>
      </c>
      <c r="AX27" s="9">
        <v>13.64</v>
      </c>
      <c r="AY27" s="9">
        <v>7.63</v>
      </c>
      <c r="AZ27" s="9">
        <f>AX27*AY27*AY27/2</f>
        <v>397.03925800000002</v>
      </c>
      <c r="BA27" s="9">
        <v>21.5</v>
      </c>
      <c r="BB27" s="7" t="s">
        <v>20</v>
      </c>
      <c r="BC27" s="9">
        <v>13.66</v>
      </c>
      <c r="BD27" s="9">
        <v>8.0299999999999994</v>
      </c>
      <c r="BE27" s="9">
        <f>BC27*BD27*BD27/2</f>
        <v>440.40454699999992</v>
      </c>
      <c r="BF27" s="9">
        <v>21.2</v>
      </c>
      <c r="BG27" s="9">
        <v>0.56000000000000005</v>
      </c>
      <c r="BH27">
        <f t="shared" si="7"/>
        <v>2.6415094339622645</v>
      </c>
    </row>
    <row r="28" spans="1:60" x14ac:dyDescent="0.3">
      <c r="A28" s="2"/>
      <c r="D28" s="7" t="s">
        <v>21</v>
      </c>
      <c r="E28">
        <v>6.99</v>
      </c>
      <c r="F28">
        <v>6.07</v>
      </c>
      <c r="G28">
        <f>E28*F28*F28/2</f>
        <v>128.77292550000001</v>
      </c>
      <c r="H28">
        <v>18.2</v>
      </c>
      <c r="I28" s="7" t="s">
        <v>21</v>
      </c>
      <c r="J28">
        <v>10.029999999999999</v>
      </c>
      <c r="K28">
        <v>7.49</v>
      </c>
      <c r="L28">
        <f>J28*K28*K28/2</f>
        <v>281.34200150000004</v>
      </c>
      <c r="M28">
        <v>18.8</v>
      </c>
      <c r="N28" s="7" t="s">
        <v>21</v>
      </c>
      <c r="O28">
        <v>9.82</v>
      </c>
      <c r="P28">
        <v>7.48</v>
      </c>
      <c r="Q28">
        <f>O28*P28*P28/2</f>
        <v>274.71646400000003</v>
      </c>
      <c r="R28">
        <v>20.399999999999999</v>
      </c>
      <c r="S28" s="7" t="s">
        <v>21</v>
      </c>
      <c r="T28">
        <v>10.41</v>
      </c>
      <c r="U28">
        <v>7.44</v>
      </c>
      <c r="V28">
        <f>T28*U28*U28/2</f>
        <v>288.11548800000003</v>
      </c>
      <c r="W28">
        <v>20.5</v>
      </c>
      <c r="X28" s="7" t="s">
        <v>21</v>
      </c>
      <c r="Y28">
        <v>10.94</v>
      </c>
      <c r="Z28">
        <v>7.99</v>
      </c>
      <c r="AA28">
        <f>Y28*Z28*Z28/2</f>
        <v>349.20534700000002</v>
      </c>
      <c r="AB28">
        <v>20.7</v>
      </c>
      <c r="AC28" s="7" t="s">
        <v>21</v>
      </c>
      <c r="AD28">
        <v>17.579999999999998</v>
      </c>
      <c r="AE28">
        <v>8.58</v>
      </c>
      <c r="AF28">
        <f>AD28*AE28*AE28/2</f>
        <v>647.08815600000003</v>
      </c>
      <c r="AG28">
        <v>21</v>
      </c>
      <c r="AH28" s="7" t="s">
        <v>21</v>
      </c>
      <c r="AI28">
        <v>15.59</v>
      </c>
      <c r="AJ28">
        <v>9.36</v>
      </c>
      <c r="AK28" s="9">
        <f>AI28*AJ28*AJ28/2</f>
        <v>682.91683199999989</v>
      </c>
      <c r="AL28">
        <v>21.1</v>
      </c>
      <c r="AM28" s="7" t="s">
        <v>21</v>
      </c>
      <c r="AN28" s="9">
        <v>15.94</v>
      </c>
      <c r="AO28" s="9">
        <v>9.23</v>
      </c>
      <c r="AP28" s="9">
        <f>AN28*AO28*AO28/2</f>
        <v>678.98741300000006</v>
      </c>
      <c r="AQ28" s="9">
        <v>21.4</v>
      </c>
      <c r="AR28" s="7" t="s">
        <v>21</v>
      </c>
      <c r="AS28" s="9">
        <v>15.97</v>
      </c>
      <c r="AT28" s="9">
        <v>10.11</v>
      </c>
      <c r="AU28" s="9">
        <f>AS28*AT28*AT28/2</f>
        <v>816.16361849999987</v>
      </c>
      <c r="AV28" s="9">
        <v>21.7</v>
      </c>
      <c r="AW28" s="7" t="s">
        <v>34</v>
      </c>
      <c r="AX28" s="9">
        <v>18.989999999999998</v>
      </c>
      <c r="AY28" s="9">
        <v>10.71</v>
      </c>
      <c r="AZ28" s="9">
        <f>AX28*AY28*AY28/2</f>
        <v>1089.1154295000001</v>
      </c>
      <c r="BA28" s="9">
        <v>21.2</v>
      </c>
      <c r="BB28" s="7" t="s">
        <v>21</v>
      </c>
      <c r="BC28" s="9">
        <v>19.13</v>
      </c>
      <c r="BD28" s="9">
        <v>10.97</v>
      </c>
      <c r="BE28" s="9">
        <f>BC28*BD28*BD28/2</f>
        <v>1151.0607085000001</v>
      </c>
      <c r="BF28" s="9">
        <v>20.6</v>
      </c>
      <c r="BG28" s="9">
        <v>1.06</v>
      </c>
      <c r="BH28">
        <f t="shared" si="7"/>
        <v>5.1456310679611654</v>
      </c>
    </row>
    <row r="29" spans="1:60" x14ac:dyDescent="0.3">
      <c r="A29" s="2"/>
      <c r="D29" s="7" t="s">
        <v>22</v>
      </c>
      <c r="E29">
        <v>9.76</v>
      </c>
      <c r="F29">
        <v>5.57</v>
      </c>
      <c r="G29">
        <f>E29*F29*F29/2</f>
        <v>151.401512</v>
      </c>
      <c r="H29">
        <v>19.100000000000001</v>
      </c>
      <c r="I29" s="7" t="s">
        <v>22</v>
      </c>
      <c r="J29">
        <v>9.98</v>
      </c>
      <c r="K29">
        <v>6.4</v>
      </c>
      <c r="L29">
        <f>J29*K29*K29/2</f>
        <v>204.39040000000003</v>
      </c>
      <c r="M29">
        <v>19.3</v>
      </c>
      <c r="N29" s="7" t="s">
        <v>22</v>
      </c>
      <c r="O29">
        <v>9.98</v>
      </c>
      <c r="P29">
        <v>6.55</v>
      </c>
      <c r="Q29">
        <f>O29*P29*P29/2</f>
        <v>214.08347499999999</v>
      </c>
      <c r="R29">
        <v>19.8</v>
      </c>
      <c r="S29" s="7" t="s">
        <v>22</v>
      </c>
      <c r="T29">
        <v>11.81</v>
      </c>
      <c r="U29">
        <v>6.26</v>
      </c>
      <c r="V29">
        <f>T29*U29*U29/2</f>
        <v>231.40277799999998</v>
      </c>
      <c r="W29">
        <v>20</v>
      </c>
      <c r="X29" s="7" t="s">
        <v>22</v>
      </c>
      <c r="Y29">
        <v>12.86</v>
      </c>
      <c r="Z29">
        <v>7.36</v>
      </c>
      <c r="AA29">
        <f>Y29*Z29*Z29/2</f>
        <v>348.31052800000003</v>
      </c>
      <c r="AB29">
        <v>20.100000000000001</v>
      </c>
      <c r="AC29" s="7" t="s">
        <v>22</v>
      </c>
      <c r="AD29">
        <v>13.35</v>
      </c>
      <c r="AE29">
        <v>7.59</v>
      </c>
      <c r="AF29">
        <f>AD29*AE29*AE29/2</f>
        <v>384.53406749999999</v>
      </c>
      <c r="AG29">
        <v>20.6</v>
      </c>
      <c r="AH29" s="7" t="s">
        <v>22</v>
      </c>
      <c r="AI29">
        <v>11.3</v>
      </c>
      <c r="AJ29">
        <v>7.98</v>
      </c>
      <c r="AK29" s="9">
        <f>AI29*AJ29*AJ29/2</f>
        <v>359.79426000000007</v>
      </c>
      <c r="AL29">
        <v>21</v>
      </c>
      <c r="AM29" s="7" t="s">
        <v>22</v>
      </c>
      <c r="AN29" s="9">
        <v>13.77</v>
      </c>
      <c r="AO29" s="9">
        <v>8.3699999999999992</v>
      </c>
      <c r="AP29" s="9">
        <f>AN29*AO29*AO29/2</f>
        <v>482.34175649999992</v>
      </c>
      <c r="AQ29" s="9">
        <v>20.5</v>
      </c>
      <c r="AR29" s="7" t="s">
        <v>22</v>
      </c>
      <c r="AS29" s="9">
        <v>13.2</v>
      </c>
      <c r="AT29" s="9">
        <v>8.8699999999999992</v>
      </c>
      <c r="AU29" s="9">
        <f>AS29*AT29*AT29/2</f>
        <v>519.26753999999994</v>
      </c>
      <c r="AV29" s="9">
        <v>20.2</v>
      </c>
      <c r="AW29" s="7" t="s">
        <v>35</v>
      </c>
      <c r="AX29" s="9">
        <v>14.07</v>
      </c>
      <c r="AY29" s="9">
        <v>8.92</v>
      </c>
      <c r="AZ29" s="9">
        <f>AX29*AY29*AY29/2</f>
        <v>559.74962400000004</v>
      </c>
      <c r="BA29" s="9">
        <v>19.899999999999999</v>
      </c>
      <c r="BB29" s="7" t="s">
        <v>22</v>
      </c>
      <c r="BC29" s="9">
        <v>15.04</v>
      </c>
      <c r="BD29" s="9">
        <v>8.76</v>
      </c>
      <c r="BE29" s="9">
        <f>BC29*BD29*BD29/2</f>
        <v>577.06675199999995</v>
      </c>
      <c r="BF29" s="9">
        <v>20</v>
      </c>
      <c r="BG29" s="9">
        <v>0.63</v>
      </c>
      <c r="BH29">
        <f t="shared" si="7"/>
        <v>3.15</v>
      </c>
    </row>
    <row r="30" spans="1:60" x14ac:dyDescent="0.3">
      <c r="F30" s="8" t="s">
        <v>26</v>
      </c>
      <c r="G30" s="8">
        <f>AVERAGE(G25:G29)</f>
        <v>123.63007880000001</v>
      </c>
      <c r="H30" s="8">
        <f>AVERAGE(H25:H29)</f>
        <v>18.880000000000003</v>
      </c>
      <c r="I30" s="8"/>
      <c r="J30" s="8"/>
      <c r="K30" s="8"/>
      <c r="L30" s="8">
        <f>AVERAGE(L25:L29)</f>
        <v>188.50869219999998</v>
      </c>
      <c r="M30" s="8">
        <f>AVERAGE(M25:M29)</f>
        <v>19.7</v>
      </c>
      <c r="N30" s="8"/>
      <c r="O30" s="8"/>
      <c r="P30" s="8"/>
      <c r="Q30" s="8">
        <f>AVERAGE(Q25:Q29)</f>
        <v>197.7345163</v>
      </c>
      <c r="R30" s="8">
        <f>AVERAGE(R25:R29)</f>
        <v>20.2</v>
      </c>
      <c r="S30" s="8"/>
      <c r="T30" s="8"/>
      <c r="U30" s="8"/>
      <c r="V30" s="8">
        <f>AVERAGE(V25:V29)</f>
        <v>220.0246243</v>
      </c>
      <c r="W30" s="8">
        <f>AVERAGE(W25:W29)</f>
        <v>20.46</v>
      </c>
      <c r="X30" s="8"/>
      <c r="Y30" s="8"/>
      <c r="Z30" s="8">
        <f>AVERAGE(Z25:Z29)</f>
        <v>6.7040000000000006</v>
      </c>
      <c r="AA30" s="8">
        <f>AVERAGE(AA25:AA29)</f>
        <v>290.42127519999997</v>
      </c>
      <c r="AB30" s="8">
        <f>AVERAGE(AB25:AB29)</f>
        <v>20.419999999999998</v>
      </c>
      <c r="AC30" s="8"/>
      <c r="AD30" s="8"/>
      <c r="AE30" s="8"/>
      <c r="AF30" s="8">
        <f>AVERAGE(AF25:AF29)</f>
        <v>426.66911870000001</v>
      </c>
      <c r="AG30" s="8">
        <f>AVERAGE(AG25:AG29)</f>
        <v>20.82</v>
      </c>
      <c r="AH30" s="8"/>
      <c r="AI30" s="8"/>
      <c r="AJ30" s="8"/>
      <c r="AK30" s="8">
        <f>AVERAGE(AK25:AK29)</f>
        <v>424.18336680000004</v>
      </c>
      <c r="AL30" s="8">
        <f>AVERAGE(AL25:AL29)</f>
        <v>21.02</v>
      </c>
      <c r="AM30" s="8"/>
      <c r="AN30" s="8"/>
      <c r="AO30" s="8"/>
      <c r="AP30" s="8">
        <f>AVERAGE(AP25:AP29)</f>
        <v>471.61955499999993</v>
      </c>
      <c r="AQ30" s="8">
        <f>AVERAGE(AQ25:AQ29)</f>
        <v>21.02</v>
      </c>
      <c r="AR30" s="8"/>
      <c r="AS30" s="8"/>
      <c r="AT30" s="8"/>
      <c r="AU30" s="8">
        <f>AVERAGE(AU25:AU29)</f>
        <v>537.13113609999994</v>
      </c>
      <c r="AV30" s="8">
        <f>AVERAGE(AV25:AV29)</f>
        <v>20.92</v>
      </c>
      <c r="AW30" s="8"/>
      <c r="AX30" s="8"/>
      <c r="AY30" s="8"/>
      <c r="AZ30" s="8">
        <f>AVERAGE(AZ25:AZ29)</f>
        <v>612.80099029999997</v>
      </c>
      <c r="BA30" s="8">
        <f>AVERAGE(BA25:BA29)</f>
        <v>20.68</v>
      </c>
      <c r="BB30" s="8"/>
      <c r="BC30" s="8"/>
      <c r="BD30" s="8"/>
      <c r="BE30" s="8">
        <f>AVERAGE(BE25:BE29)</f>
        <v>653.72718179999993</v>
      </c>
      <c r="BF30" s="8">
        <f>AVERAGE(BF25:BF29)</f>
        <v>20.5</v>
      </c>
      <c r="BG30" s="8"/>
      <c r="BH30" s="8">
        <f>AVERAGE(BH25:BH29)</f>
        <v>3.415767712091438</v>
      </c>
    </row>
    <row r="31" spans="1:60" x14ac:dyDescent="0.3">
      <c r="A31" s="2"/>
      <c r="D31" s="9"/>
      <c r="F31" s="8" t="s">
        <v>27</v>
      </c>
      <c r="G31" s="8">
        <f>STDEV(G25:G29)</f>
        <v>30.708735329334573</v>
      </c>
      <c r="H31" s="8">
        <f>STDEV(H25:H29)</f>
        <v>0.63796551630946352</v>
      </c>
      <c r="I31" s="8"/>
      <c r="J31" s="8"/>
      <c r="K31" s="8"/>
      <c r="L31" s="8">
        <f>STDEV(L25:L29)</f>
        <v>58.389979350834352</v>
      </c>
      <c r="M31" s="8">
        <f>STDEV(M25:M29)</f>
        <v>0.73143694191638897</v>
      </c>
      <c r="N31" s="8"/>
      <c r="O31" s="8"/>
      <c r="P31" s="8"/>
      <c r="Q31" s="8">
        <f>STDEV(Q25:Q29)</f>
        <v>48.383657275583381</v>
      </c>
      <c r="R31" s="8">
        <f>STDEV(R25:R29)</f>
        <v>0.58309518948453076</v>
      </c>
      <c r="S31" s="8"/>
      <c r="T31" s="8"/>
      <c r="U31" s="8"/>
      <c r="V31" s="8">
        <f>STDEV(V25:V29)</f>
        <v>43.719881237209471</v>
      </c>
      <c r="W31" s="8">
        <f>STDEV(W25:W29)</f>
        <v>0.41593268686170803</v>
      </c>
      <c r="X31" s="8" t="s">
        <v>36</v>
      </c>
      <c r="Y31" s="8"/>
      <c r="Z31" s="8">
        <f>STDEV(Z25:Z29)</f>
        <v>0.95285360890327386</v>
      </c>
      <c r="AA31" s="8">
        <f>STDEV(AA25:AA29)</f>
        <v>64.318784841522572</v>
      </c>
      <c r="AB31" s="8">
        <f>STDEV(AB25:AB29)</f>
        <v>0.32710854467592188</v>
      </c>
      <c r="AC31" s="8"/>
      <c r="AD31" s="8"/>
      <c r="AE31" s="8"/>
      <c r="AF31" s="8">
        <f>STDEV(AF25:AF29)</f>
        <v>132.32234929530037</v>
      </c>
      <c r="AG31" s="8">
        <f>STDEV(AG25:AG29)</f>
        <v>0.5495452665613636</v>
      </c>
      <c r="AH31" s="8"/>
      <c r="AI31" s="8"/>
      <c r="AJ31" s="8"/>
      <c r="AK31" s="8">
        <f>STDEV(AK25:AK29)</f>
        <v>150.46961041942279</v>
      </c>
      <c r="AL31" s="8">
        <f>STDEV(AL25:AL29)</f>
        <v>8.3666002653408747E-2</v>
      </c>
      <c r="AM31" s="8"/>
      <c r="AN31" s="8"/>
      <c r="AO31" s="8"/>
      <c r="AP31" s="8">
        <f>STDEV(AP25:AP29)</f>
        <v>131.34136585444952</v>
      </c>
      <c r="AQ31" s="8">
        <f>STDEV(AQ25:AQ29)</f>
        <v>0.35637059362410911</v>
      </c>
      <c r="AR31" s="8"/>
      <c r="AS31" s="8"/>
      <c r="AT31" s="8"/>
      <c r="AU31" s="8">
        <f>STDEV(AU25:AU29)</f>
        <v>172.74328335964</v>
      </c>
      <c r="AV31" s="8">
        <f>STDEV(AV25:AV29)</f>
        <v>0.61400325732035033</v>
      </c>
      <c r="AW31" s="8"/>
      <c r="AX31" s="8"/>
      <c r="AY31" s="8"/>
      <c r="AZ31" s="8">
        <f>STDEV(AZ25:AZ29)</f>
        <v>272.8516948416775</v>
      </c>
      <c r="BA31" s="8">
        <f>STDEV(BA25:BA29)</f>
        <v>0.65726706900619958</v>
      </c>
      <c r="BB31" s="8"/>
      <c r="BC31" s="8"/>
      <c r="BD31" s="8"/>
      <c r="BE31" s="8">
        <f>STDEV(BE25:BE29)</f>
        <v>283.19159005228261</v>
      </c>
      <c r="BF31" s="8">
        <f>STDEV(BF25:BF29)</f>
        <v>0.44721359549995776</v>
      </c>
      <c r="BG31" s="8"/>
      <c r="BH31" s="8">
        <f t="shared" ref="BH31" si="8">STDEV(BH25:BH29)</f>
        <v>0.99430349462957246</v>
      </c>
    </row>
    <row r="32" spans="1:60" x14ac:dyDescent="0.3">
      <c r="A32" s="2"/>
    </row>
    <row r="33" spans="1:60" x14ac:dyDescent="0.3">
      <c r="A33" s="2"/>
      <c r="D33" s="4" t="s">
        <v>5</v>
      </c>
      <c r="I33" s="5" t="s">
        <v>6</v>
      </c>
      <c r="N33" s="5" t="s">
        <v>7</v>
      </c>
      <c r="S33" s="5" t="s">
        <v>8</v>
      </c>
      <c r="X33" s="5" t="s">
        <v>9</v>
      </c>
      <c r="AC33" s="5" t="s">
        <v>10</v>
      </c>
      <c r="AH33" s="5" t="s">
        <v>11</v>
      </c>
      <c r="AM33" s="5" t="s">
        <v>12</v>
      </c>
      <c r="AR33" s="5" t="s">
        <v>13</v>
      </c>
      <c r="AW33" s="5" t="s">
        <v>14</v>
      </c>
      <c r="BB33" s="5" t="s">
        <v>15</v>
      </c>
    </row>
    <row r="34" spans="1:60" x14ac:dyDescent="0.3">
      <c r="A34" s="3" t="s">
        <v>37</v>
      </c>
      <c r="D34" s="6"/>
      <c r="E34" t="s">
        <v>16</v>
      </c>
      <c r="F34" t="s">
        <v>17</v>
      </c>
      <c r="G34" t="s">
        <v>24</v>
      </c>
      <c r="H34" t="s">
        <v>23</v>
      </c>
      <c r="I34" s="6"/>
      <c r="J34" t="s">
        <v>16</v>
      </c>
      <c r="K34" t="s">
        <v>17</v>
      </c>
      <c r="L34" t="s">
        <v>24</v>
      </c>
      <c r="M34" t="s">
        <v>23</v>
      </c>
      <c r="N34" s="6"/>
      <c r="O34" t="s">
        <v>16</v>
      </c>
      <c r="P34" t="s">
        <v>17</v>
      </c>
      <c r="Q34" t="s">
        <v>24</v>
      </c>
      <c r="R34" t="s">
        <v>23</v>
      </c>
      <c r="S34" s="6"/>
      <c r="T34" t="s">
        <v>16</v>
      </c>
      <c r="U34" t="s">
        <v>17</v>
      </c>
      <c r="V34" t="s">
        <v>24</v>
      </c>
      <c r="W34" t="s">
        <v>23</v>
      </c>
      <c r="X34" s="6"/>
      <c r="Y34" t="s">
        <v>16</v>
      </c>
      <c r="Z34" t="s">
        <v>17</v>
      </c>
      <c r="AA34" t="s">
        <v>24</v>
      </c>
      <c r="AB34" t="s">
        <v>23</v>
      </c>
      <c r="AC34" s="6"/>
      <c r="AD34" t="s">
        <v>16</v>
      </c>
      <c r="AE34" t="s">
        <v>17</v>
      </c>
      <c r="AF34" t="s">
        <v>24</v>
      </c>
      <c r="AG34" t="s">
        <v>23</v>
      </c>
      <c r="AH34" s="6"/>
      <c r="AI34" t="s">
        <v>16</v>
      </c>
      <c r="AJ34" t="s">
        <v>17</v>
      </c>
      <c r="AK34" t="s">
        <v>24</v>
      </c>
      <c r="AL34" t="s">
        <v>23</v>
      </c>
      <c r="AM34" s="6"/>
      <c r="AN34" t="s">
        <v>16</v>
      </c>
      <c r="AO34" t="s">
        <v>17</v>
      </c>
      <c r="AP34" t="s">
        <v>24</v>
      </c>
      <c r="AQ34" t="s">
        <v>23</v>
      </c>
      <c r="AR34" s="6"/>
      <c r="AS34" t="s">
        <v>16</v>
      </c>
      <c r="AT34" t="s">
        <v>17</v>
      </c>
      <c r="AU34" t="s">
        <v>24</v>
      </c>
      <c r="AV34" t="s">
        <v>23</v>
      </c>
      <c r="AW34" s="6"/>
      <c r="AX34" t="s">
        <v>16</v>
      </c>
      <c r="AY34" t="s">
        <v>17</v>
      </c>
      <c r="AZ34" t="s">
        <v>24</v>
      </c>
      <c r="BA34" t="s">
        <v>23</v>
      </c>
      <c r="BB34" s="6"/>
      <c r="BC34" t="s">
        <v>16</v>
      </c>
      <c r="BD34" t="s">
        <v>17</v>
      </c>
      <c r="BE34" t="s">
        <v>24</v>
      </c>
      <c r="BF34" t="s">
        <v>23</v>
      </c>
      <c r="BG34" t="s">
        <v>25</v>
      </c>
      <c r="BH34" t="s">
        <v>28</v>
      </c>
    </row>
    <row r="35" spans="1:60" x14ac:dyDescent="0.3">
      <c r="D35" s="7" t="s">
        <v>18</v>
      </c>
      <c r="E35">
        <v>6.66</v>
      </c>
      <c r="F35">
        <v>5.85</v>
      </c>
      <c r="G35">
        <f>E35*F35*F35/2</f>
        <v>113.96092499999999</v>
      </c>
      <c r="H35">
        <v>19.3</v>
      </c>
      <c r="I35" s="7" t="s">
        <v>18</v>
      </c>
      <c r="J35">
        <v>8.77</v>
      </c>
      <c r="K35">
        <v>5.73</v>
      </c>
      <c r="L35">
        <f>J35*K35*K35/2</f>
        <v>143.97226650000002</v>
      </c>
      <c r="M35">
        <v>20.7</v>
      </c>
      <c r="N35" s="7" t="s">
        <v>18</v>
      </c>
      <c r="O35">
        <v>8.7200000000000006</v>
      </c>
      <c r="P35">
        <v>6.22</v>
      </c>
      <c r="Q35">
        <f>O35*P35*P35/2</f>
        <v>168.68142399999999</v>
      </c>
      <c r="R35">
        <v>21.5</v>
      </c>
      <c r="S35" s="7" t="s">
        <v>18</v>
      </c>
      <c r="T35">
        <v>11.3</v>
      </c>
      <c r="U35">
        <v>5.51</v>
      </c>
      <c r="V35">
        <f>T35*U35*U35/2</f>
        <v>171.53456499999999</v>
      </c>
      <c r="W35">
        <v>20.2</v>
      </c>
      <c r="X35" s="7" t="s">
        <v>18</v>
      </c>
      <c r="Y35">
        <v>15.49</v>
      </c>
      <c r="Z35">
        <v>5.92</v>
      </c>
      <c r="AA35">
        <f>Y35*Z35*Z35/2</f>
        <v>271.43436800000001</v>
      </c>
      <c r="AB35">
        <v>19</v>
      </c>
      <c r="AC35" s="7" t="s">
        <v>18</v>
      </c>
      <c r="AD35">
        <v>17.39</v>
      </c>
      <c r="AE35">
        <v>6.47</v>
      </c>
      <c r="AF35">
        <f t="shared" ref="AF35:AF39" si="9">AD35*AE35*AE35/2</f>
        <v>363.9805255</v>
      </c>
      <c r="AG35">
        <v>19.600000000000001</v>
      </c>
      <c r="AH35" s="7" t="s">
        <v>18</v>
      </c>
      <c r="AI35">
        <v>21.04</v>
      </c>
      <c r="AJ35">
        <v>6.37</v>
      </c>
      <c r="AK35">
        <f t="shared" ref="AK35:AK39" si="10">AI35*AJ35*AJ35/2</f>
        <v>426.868988</v>
      </c>
      <c r="AL35">
        <v>19.100000000000001</v>
      </c>
      <c r="AM35" s="7" t="s">
        <v>18</v>
      </c>
      <c r="AN35">
        <v>22.74</v>
      </c>
      <c r="AO35">
        <v>6.84</v>
      </c>
      <c r="AP35">
        <f t="shared" ref="AP35:AP39" si="11">AN35*AO35*AO35/2</f>
        <v>531.95227199999999</v>
      </c>
      <c r="AQ35">
        <v>18.8</v>
      </c>
      <c r="AR35" s="7" t="s">
        <v>18</v>
      </c>
      <c r="AS35">
        <v>22.89</v>
      </c>
      <c r="AT35">
        <v>7.46</v>
      </c>
      <c r="AU35">
        <f t="shared" ref="AU35:AU39" si="12">AS35*AT35*AT35/2</f>
        <v>636.93256199999996</v>
      </c>
      <c r="AV35">
        <v>18.600000000000001</v>
      </c>
      <c r="AW35" s="7" t="s">
        <v>18</v>
      </c>
      <c r="AX35">
        <v>22.9</v>
      </c>
      <c r="AY35">
        <v>7.49</v>
      </c>
      <c r="AZ35">
        <f t="shared" ref="AZ35:AZ39" si="13">AX35*AY35*AY35/2</f>
        <v>642.34614499999998</v>
      </c>
      <c r="BA35">
        <v>17.8</v>
      </c>
      <c r="BB35" s="7" t="s">
        <v>18</v>
      </c>
      <c r="BC35">
        <v>21.72</v>
      </c>
      <c r="BD35">
        <v>7.93</v>
      </c>
      <c r="BE35">
        <f t="shared" ref="BE35:BE39" si="14">BC35*BD35*BD35/2</f>
        <v>682.93001399999991</v>
      </c>
      <c r="BF35">
        <v>17.399999999999999</v>
      </c>
      <c r="BG35">
        <v>0.97</v>
      </c>
      <c r="BH35">
        <f t="shared" ref="BH35:BH39" si="15">BG35/BF35*100</f>
        <v>5.5747126436781613</v>
      </c>
    </row>
    <row r="36" spans="1:60" x14ac:dyDescent="0.3">
      <c r="D36" s="7" t="s">
        <v>19</v>
      </c>
      <c r="E36">
        <v>6.8</v>
      </c>
      <c r="F36">
        <v>4.96</v>
      </c>
      <c r="G36">
        <f>E36*F36*F36/2</f>
        <v>83.645440000000008</v>
      </c>
      <c r="H36">
        <v>18.8</v>
      </c>
      <c r="I36" s="7" t="s">
        <v>19</v>
      </c>
      <c r="J36">
        <v>8.25</v>
      </c>
      <c r="K36">
        <v>5.83</v>
      </c>
      <c r="L36">
        <f>J36*K36*K36/2</f>
        <v>140.20421250000001</v>
      </c>
      <c r="M36">
        <v>18.600000000000001</v>
      </c>
      <c r="N36" s="7" t="s">
        <v>19</v>
      </c>
      <c r="O36">
        <v>8.11</v>
      </c>
      <c r="P36">
        <v>6.15</v>
      </c>
      <c r="Q36">
        <f>O36*P36*P36/2</f>
        <v>153.3702375</v>
      </c>
      <c r="R36">
        <v>18.3</v>
      </c>
      <c r="S36" s="7" t="s">
        <v>19</v>
      </c>
      <c r="T36">
        <v>12.77</v>
      </c>
      <c r="U36">
        <v>5.54</v>
      </c>
      <c r="V36">
        <f>T36*U36*U36/2</f>
        <v>195.96586600000001</v>
      </c>
      <c r="W36">
        <v>18.100000000000001</v>
      </c>
      <c r="X36" s="7" t="s">
        <v>19</v>
      </c>
      <c r="Y36">
        <v>15.99</v>
      </c>
      <c r="Z36">
        <v>6.19</v>
      </c>
      <c r="AA36">
        <f>Y36*Z36*Z36/2</f>
        <v>306.33721950000006</v>
      </c>
      <c r="AB36">
        <v>18</v>
      </c>
      <c r="AC36" s="7" t="s">
        <v>19</v>
      </c>
      <c r="AD36">
        <v>22.08</v>
      </c>
      <c r="AE36">
        <v>6.83</v>
      </c>
      <c r="AF36">
        <f t="shared" si="9"/>
        <v>515.00385600000004</v>
      </c>
      <c r="AG36">
        <v>19.2</v>
      </c>
      <c r="AH36" s="7" t="s">
        <v>19</v>
      </c>
      <c r="AI36">
        <v>19.2</v>
      </c>
      <c r="AJ36">
        <v>7.36</v>
      </c>
      <c r="AK36">
        <f t="shared" si="10"/>
        <v>520.02816000000007</v>
      </c>
      <c r="AL36" s="9">
        <v>19.899999999999999</v>
      </c>
      <c r="AM36" s="7" t="s">
        <v>19</v>
      </c>
      <c r="AN36" s="9">
        <v>20.420000000000002</v>
      </c>
      <c r="AO36" s="9">
        <v>8.6300000000000008</v>
      </c>
      <c r="AP36" s="9">
        <f t="shared" si="11"/>
        <v>760.40914900000018</v>
      </c>
      <c r="AQ36" s="9">
        <v>19.399999999999999</v>
      </c>
      <c r="AR36" s="7" t="s">
        <v>19</v>
      </c>
      <c r="AS36" s="9">
        <v>25.8</v>
      </c>
      <c r="AT36" s="9">
        <v>8.4</v>
      </c>
      <c r="AU36" s="9">
        <f t="shared" si="12"/>
        <v>910.22400000000016</v>
      </c>
      <c r="AV36" s="9">
        <v>19.600000000000001</v>
      </c>
      <c r="AW36" s="7" t="s">
        <v>19</v>
      </c>
      <c r="AX36" s="9">
        <v>25.06</v>
      </c>
      <c r="AY36" s="9">
        <v>9.67</v>
      </c>
      <c r="AZ36" s="9">
        <f t="shared" si="13"/>
        <v>1171.6665169999999</v>
      </c>
      <c r="BA36" s="9">
        <v>19.600000000000001</v>
      </c>
      <c r="BB36" s="7" t="s">
        <v>19</v>
      </c>
      <c r="BC36" s="9">
        <v>25.76</v>
      </c>
      <c r="BD36" s="9">
        <v>10.33</v>
      </c>
      <c r="BE36" s="9">
        <f t="shared" si="14"/>
        <v>1374.4106320000001</v>
      </c>
      <c r="BF36" s="9">
        <v>19.399999999999999</v>
      </c>
      <c r="BG36" s="9">
        <v>1.37</v>
      </c>
      <c r="BH36">
        <f t="shared" si="15"/>
        <v>7.0618556701030943</v>
      </c>
    </row>
    <row r="37" spans="1:60" x14ac:dyDescent="0.3">
      <c r="D37" s="7" t="s">
        <v>20</v>
      </c>
      <c r="E37">
        <v>8.7200000000000006</v>
      </c>
      <c r="F37">
        <v>6.36</v>
      </c>
      <c r="G37">
        <f>E37*F37*F37/2</f>
        <v>176.36025600000005</v>
      </c>
      <c r="H37">
        <v>19.5</v>
      </c>
      <c r="I37" s="7" t="s">
        <v>20</v>
      </c>
      <c r="J37">
        <v>9.91</v>
      </c>
      <c r="K37">
        <v>5.79</v>
      </c>
      <c r="L37">
        <f>J37*K37*K37/2</f>
        <v>166.11191550000001</v>
      </c>
      <c r="M37">
        <v>17.600000000000001</v>
      </c>
      <c r="N37" s="7" t="s">
        <v>20</v>
      </c>
      <c r="O37">
        <v>10.78</v>
      </c>
      <c r="P37">
        <v>5.86</v>
      </c>
      <c r="Q37">
        <f>O37*P37*P37/2</f>
        <v>185.09044400000002</v>
      </c>
      <c r="R37">
        <v>18.399999999999999</v>
      </c>
      <c r="S37" s="7" t="s">
        <v>20</v>
      </c>
      <c r="T37">
        <v>9.23</v>
      </c>
      <c r="U37">
        <v>7.08</v>
      </c>
      <c r="V37">
        <f>T37*U37*U37/2</f>
        <v>231.333336</v>
      </c>
      <c r="W37">
        <v>17.600000000000001</v>
      </c>
      <c r="X37" s="7" t="s">
        <v>20</v>
      </c>
      <c r="Y37">
        <v>12.42</v>
      </c>
      <c r="Z37">
        <v>5.96</v>
      </c>
      <c r="AA37">
        <f>Y37*Z37*Z37/2</f>
        <v>220.589136</v>
      </c>
      <c r="AB37">
        <v>17.899999999999999</v>
      </c>
      <c r="AC37" s="7" t="s">
        <v>20</v>
      </c>
      <c r="AD37">
        <v>16.55</v>
      </c>
      <c r="AE37">
        <v>7.39</v>
      </c>
      <c r="AF37">
        <f t="shared" si="9"/>
        <v>451.91512749999998</v>
      </c>
      <c r="AG37">
        <v>18.5</v>
      </c>
      <c r="AH37" s="7" t="s">
        <v>20</v>
      </c>
      <c r="AI37">
        <v>15.95</v>
      </c>
      <c r="AJ37">
        <v>7.97</v>
      </c>
      <c r="AK37">
        <f t="shared" si="10"/>
        <v>506.5791774999999</v>
      </c>
      <c r="AL37" s="9">
        <v>18.899999999999999</v>
      </c>
      <c r="AM37" s="7" t="s">
        <v>20</v>
      </c>
      <c r="AN37" s="9">
        <v>15.97</v>
      </c>
      <c r="AO37" s="9">
        <v>9.6199999999999992</v>
      </c>
      <c r="AP37" s="9">
        <f t="shared" si="11"/>
        <v>738.9670339999999</v>
      </c>
      <c r="AQ37" s="9">
        <v>18.8</v>
      </c>
      <c r="AR37" s="7" t="s">
        <v>20</v>
      </c>
      <c r="AS37" s="9">
        <v>17.16</v>
      </c>
      <c r="AT37" s="9">
        <v>9.01</v>
      </c>
      <c r="AU37" s="9">
        <f t="shared" si="12"/>
        <v>696.52525800000001</v>
      </c>
      <c r="AV37" s="9">
        <v>19.5</v>
      </c>
      <c r="AW37" s="7" t="s">
        <v>20</v>
      </c>
      <c r="AX37" s="9">
        <v>19.28</v>
      </c>
      <c r="AY37" s="9">
        <v>9.17</v>
      </c>
      <c r="AZ37" s="9">
        <f t="shared" si="13"/>
        <v>810.61699600000009</v>
      </c>
      <c r="BA37" s="9">
        <v>19.5</v>
      </c>
      <c r="BB37" s="7" t="s">
        <v>20</v>
      </c>
      <c r="BC37" s="9">
        <v>21.28</v>
      </c>
      <c r="BD37" s="9">
        <v>9.18</v>
      </c>
      <c r="BE37" s="9">
        <f t="shared" si="14"/>
        <v>896.65833599999996</v>
      </c>
      <c r="BF37" s="9">
        <v>19.2</v>
      </c>
      <c r="BG37" s="9">
        <v>0.87</v>
      </c>
      <c r="BH37">
        <f t="shared" si="15"/>
        <v>4.53125</v>
      </c>
    </row>
    <row r="38" spans="1:60" x14ac:dyDescent="0.3">
      <c r="D38" s="7" t="s">
        <v>21</v>
      </c>
      <c r="E38">
        <v>6.93</v>
      </c>
      <c r="F38">
        <v>5.56</v>
      </c>
      <c r="G38">
        <f>E38*F38*F38/2</f>
        <v>107.11562399999997</v>
      </c>
      <c r="H38">
        <v>16.7</v>
      </c>
      <c r="I38" s="7" t="s">
        <v>21</v>
      </c>
      <c r="J38">
        <v>8.68</v>
      </c>
      <c r="K38">
        <v>5.8</v>
      </c>
      <c r="L38">
        <f>J38*K38*K38/2</f>
        <v>145.99759999999998</v>
      </c>
      <c r="M38">
        <v>18.8</v>
      </c>
      <c r="N38" s="7" t="s">
        <v>21</v>
      </c>
      <c r="O38">
        <v>10.16</v>
      </c>
      <c r="P38">
        <v>5.21</v>
      </c>
      <c r="Q38">
        <f>O38*P38*P38/2</f>
        <v>137.89202799999998</v>
      </c>
      <c r="R38">
        <v>18.3</v>
      </c>
      <c r="S38" s="7" t="s">
        <v>21</v>
      </c>
      <c r="T38">
        <v>10.28</v>
      </c>
      <c r="U38">
        <v>6.74</v>
      </c>
      <c r="V38">
        <f>T38*U38*U38/2</f>
        <v>233.49786399999999</v>
      </c>
      <c r="W38">
        <v>18.7</v>
      </c>
      <c r="X38" s="7" t="s">
        <v>21</v>
      </c>
      <c r="Y38">
        <v>10.71</v>
      </c>
      <c r="Z38">
        <v>6.63</v>
      </c>
      <c r="AA38">
        <f>Y38*Z38*Z38/2</f>
        <v>235.38919949999999</v>
      </c>
      <c r="AB38">
        <v>19</v>
      </c>
      <c r="AC38" s="7" t="s">
        <v>21</v>
      </c>
      <c r="AD38">
        <v>13.8</v>
      </c>
      <c r="AE38">
        <v>6.71</v>
      </c>
      <c r="AF38">
        <f t="shared" si="9"/>
        <v>310.66629</v>
      </c>
      <c r="AG38">
        <v>19.399999999999999</v>
      </c>
      <c r="AH38" s="7" t="s">
        <v>21</v>
      </c>
      <c r="AI38">
        <v>12.96</v>
      </c>
      <c r="AJ38">
        <v>7.48</v>
      </c>
      <c r="AK38">
        <f t="shared" si="10"/>
        <v>362.55859200000003</v>
      </c>
      <c r="AL38" s="9">
        <v>19.399999999999999</v>
      </c>
      <c r="AM38" s="7" t="s">
        <v>21</v>
      </c>
      <c r="AN38" s="9">
        <v>16.22</v>
      </c>
      <c r="AO38" s="9">
        <v>8.5</v>
      </c>
      <c r="AP38" s="9">
        <f t="shared" si="11"/>
        <v>585.94749999999999</v>
      </c>
      <c r="AQ38" s="9">
        <v>19.600000000000001</v>
      </c>
      <c r="AR38" s="7" t="s">
        <v>21</v>
      </c>
      <c r="AS38" s="9">
        <v>14.18</v>
      </c>
      <c r="AT38" s="9">
        <v>9.93</v>
      </c>
      <c r="AU38" s="9">
        <f t="shared" si="12"/>
        <v>699.10874100000001</v>
      </c>
      <c r="AV38" s="9">
        <v>19.8</v>
      </c>
      <c r="AW38" s="7" t="s">
        <v>21</v>
      </c>
      <c r="AX38" s="9">
        <v>14.91</v>
      </c>
      <c r="AY38" s="9">
        <v>10.37</v>
      </c>
      <c r="AZ38" s="9">
        <f t="shared" si="13"/>
        <v>801.68758949999983</v>
      </c>
      <c r="BA38" s="9">
        <v>19.7</v>
      </c>
      <c r="BB38" s="7" t="s">
        <v>21</v>
      </c>
      <c r="BC38" s="9">
        <v>15.13</v>
      </c>
      <c r="BD38" s="9">
        <v>10.72</v>
      </c>
      <c r="BE38" s="9">
        <f t="shared" si="14"/>
        <v>869.35769600000026</v>
      </c>
      <c r="BF38" s="9">
        <v>20.3</v>
      </c>
      <c r="BG38" s="9">
        <v>0.95</v>
      </c>
      <c r="BH38">
        <f t="shared" si="15"/>
        <v>4.6798029556650249</v>
      </c>
    </row>
    <row r="39" spans="1:60" x14ac:dyDescent="0.3">
      <c r="D39" s="7" t="s">
        <v>22</v>
      </c>
      <c r="E39">
        <v>8.8699999999999992</v>
      </c>
      <c r="F39">
        <v>5.32</v>
      </c>
      <c r="G39">
        <f>E39*F39*F39/2</f>
        <v>125.52114400000001</v>
      </c>
      <c r="H39">
        <v>19.399999999999999</v>
      </c>
      <c r="I39" s="7" t="s">
        <v>22</v>
      </c>
      <c r="J39">
        <v>9.4700000000000006</v>
      </c>
      <c r="K39">
        <v>6.22</v>
      </c>
      <c r="L39">
        <f>J39*K39*K39/2</f>
        <v>183.18957400000002</v>
      </c>
      <c r="M39">
        <v>21.5</v>
      </c>
      <c r="N39" s="7" t="s">
        <v>22</v>
      </c>
      <c r="O39">
        <v>10.11</v>
      </c>
      <c r="P39">
        <v>5.94</v>
      </c>
      <c r="Q39">
        <f>O39*P39*P39/2</f>
        <v>178.35859800000003</v>
      </c>
      <c r="R39">
        <v>21</v>
      </c>
      <c r="S39" s="7" t="s">
        <v>22</v>
      </c>
      <c r="T39">
        <v>12.86</v>
      </c>
      <c r="U39">
        <v>6.07</v>
      </c>
      <c r="V39">
        <f>T39*U39*U39/2</f>
        <v>236.91270699999998</v>
      </c>
      <c r="W39">
        <v>20.6</v>
      </c>
      <c r="X39" s="7" t="s">
        <v>22</v>
      </c>
      <c r="Y39">
        <v>13</v>
      </c>
      <c r="Z39">
        <v>6.38</v>
      </c>
      <c r="AA39">
        <f>Y39*Z39*Z39/2</f>
        <v>264.57859999999999</v>
      </c>
      <c r="AB39">
        <v>19.8</v>
      </c>
      <c r="AC39" s="7" t="s">
        <v>22</v>
      </c>
      <c r="AD39">
        <v>13.73</v>
      </c>
      <c r="AE39">
        <v>7.14</v>
      </c>
      <c r="AF39">
        <f t="shared" si="9"/>
        <v>349.97495399999997</v>
      </c>
      <c r="AG39">
        <v>21.3</v>
      </c>
      <c r="AH39" s="7" t="s">
        <v>22</v>
      </c>
      <c r="AI39">
        <v>13.02</v>
      </c>
      <c r="AJ39">
        <v>7.11</v>
      </c>
      <c r="AK39">
        <f t="shared" si="10"/>
        <v>329.09417100000002</v>
      </c>
      <c r="AL39">
        <v>21</v>
      </c>
      <c r="AM39" s="7" t="s">
        <v>22</v>
      </c>
      <c r="AN39">
        <v>13.8</v>
      </c>
      <c r="AO39">
        <v>7.92</v>
      </c>
      <c r="AP39">
        <f t="shared" si="11"/>
        <v>432.81216000000001</v>
      </c>
      <c r="AQ39">
        <v>21.3</v>
      </c>
      <c r="AR39" s="7" t="s">
        <v>22</v>
      </c>
      <c r="AS39">
        <v>15.32</v>
      </c>
      <c r="AT39">
        <v>7.67</v>
      </c>
      <c r="AU39">
        <f t="shared" si="12"/>
        <v>450.62937399999998</v>
      </c>
      <c r="AV39">
        <v>20.8</v>
      </c>
      <c r="AW39" s="7" t="s">
        <v>22</v>
      </c>
      <c r="AX39" s="9">
        <v>15.56</v>
      </c>
      <c r="AY39" s="9">
        <v>8.23</v>
      </c>
      <c r="AZ39" s="9">
        <f t="shared" si="13"/>
        <v>526.96196200000009</v>
      </c>
      <c r="BA39" s="9">
        <v>21.1</v>
      </c>
      <c r="BB39" s="7" t="s">
        <v>22</v>
      </c>
      <c r="BC39" s="9">
        <v>15.23</v>
      </c>
      <c r="BD39" s="9">
        <v>8.43</v>
      </c>
      <c r="BE39" s="9">
        <f t="shared" si="14"/>
        <v>541.15921349999996</v>
      </c>
      <c r="BF39" s="9">
        <v>21.6</v>
      </c>
      <c r="BG39" s="9">
        <v>0.36</v>
      </c>
      <c r="BH39">
        <f t="shared" si="15"/>
        <v>1.6666666666666667</v>
      </c>
    </row>
    <row r="40" spans="1:60" x14ac:dyDescent="0.3">
      <c r="F40" s="8" t="s">
        <v>26</v>
      </c>
      <c r="G40" s="8">
        <f>AVERAGE(G35:G39)</f>
        <v>121.3206778</v>
      </c>
      <c r="H40" s="8">
        <f>AVERAGE(H35:H39)</f>
        <v>18.739999999999998</v>
      </c>
      <c r="I40" s="8"/>
      <c r="J40" s="8"/>
      <c r="K40" s="8"/>
      <c r="L40" s="8">
        <f>AVERAGE(L35:L39)</f>
        <v>155.8951137</v>
      </c>
      <c r="M40" s="8">
        <f>AVERAGE(M35:M39)</f>
        <v>19.440000000000001</v>
      </c>
      <c r="N40" s="8"/>
      <c r="O40" s="8"/>
      <c r="P40" s="8"/>
      <c r="Q40" s="8">
        <f>AVERAGE(Q35:Q39)</f>
        <v>164.67854630000002</v>
      </c>
      <c r="R40" s="8">
        <f>AVERAGE(R35:R39)</f>
        <v>19.5</v>
      </c>
      <c r="S40" s="8"/>
      <c r="T40" s="8"/>
      <c r="U40" s="8"/>
      <c r="V40" s="8">
        <f>AVERAGE(V35:V39)</f>
        <v>213.84886760000001</v>
      </c>
      <c r="W40" s="8">
        <f>AVERAGE(W35:W39)</f>
        <v>19.04</v>
      </c>
      <c r="X40" s="8"/>
      <c r="Y40" s="8"/>
      <c r="Z40" s="8"/>
      <c r="AA40" s="8">
        <f>AVERAGE(AA35:AA39)</f>
        <v>259.66570460000003</v>
      </c>
      <c r="AB40" s="8">
        <f>AVERAGE(AB35:AB39)</f>
        <v>18.740000000000002</v>
      </c>
      <c r="AC40" s="8"/>
      <c r="AD40" s="8"/>
      <c r="AE40" s="8"/>
      <c r="AF40" s="8">
        <f>AVERAGE(AF35:AF39)</f>
        <v>398.30815059999998</v>
      </c>
      <c r="AG40" s="8">
        <f>AVERAGE(AG35:AG39)</f>
        <v>19.599999999999998</v>
      </c>
      <c r="AH40" s="8"/>
      <c r="AI40" s="8"/>
      <c r="AJ40" s="8"/>
      <c r="AK40" s="8">
        <f>AVERAGE(AK35:AK39)</f>
        <v>429.02581769999995</v>
      </c>
      <c r="AL40" s="8">
        <f>AVERAGE(AL35:AL39)</f>
        <v>19.66</v>
      </c>
      <c r="AM40" s="8"/>
      <c r="AN40" s="8"/>
      <c r="AO40" s="8"/>
      <c r="AP40" s="8">
        <f>AVERAGE(AP35:AP39)</f>
        <v>610.01762299999996</v>
      </c>
      <c r="AQ40" s="8">
        <f>AVERAGE(AQ35:AQ39)</f>
        <v>19.579999999999998</v>
      </c>
      <c r="AR40" s="8"/>
      <c r="AS40" s="8"/>
      <c r="AT40" s="8"/>
      <c r="AU40" s="8">
        <f t="shared" ref="AU40:BA40" si="16">AVERAGE(AU35:AU39)</f>
        <v>678.68398700000012</v>
      </c>
      <c r="AV40" s="8">
        <f t="shared" si="16"/>
        <v>19.66</v>
      </c>
      <c r="AW40" s="8"/>
      <c r="AX40" s="8"/>
      <c r="AY40" s="8"/>
      <c r="AZ40" s="8">
        <f t="shared" si="16"/>
        <v>790.65584189999993</v>
      </c>
      <c r="BA40" s="8">
        <f t="shared" si="16"/>
        <v>19.540000000000003</v>
      </c>
      <c r="BB40" s="8"/>
      <c r="BC40" s="8"/>
      <c r="BD40" s="8"/>
      <c r="BE40" s="8">
        <f t="shared" ref="BE40:BF40" si="17">AVERAGE(BE35:BE39)</f>
        <v>872.90317830000004</v>
      </c>
      <c r="BF40" s="8">
        <f t="shared" si="17"/>
        <v>19.580000000000002</v>
      </c>
      <c r="BG40" s="8"/>
      <c r="BH40" s="8">
        <f>AVERAGE(BH35:BH39)</f>
        <v>4.7028575872225895</v>
      </c>
    </row>
    <row r="41" spans="1:60" x14ac:dyDescent="0.3">
      <c r="D41" s="9"/>
      <c r="F41" s="8" t="s">
        <v>27</v>
      </c>
      <c r="G41" s="8">
        <f>STDEV(G35:G40)</f>
        <v>30.732302688720885</v>
      </c>
      <c r="H41" s="8">
        <f>STDEV(H35:H39)</f>
        <v>1.1717508267545624</v>
      </c>
      <c r="I41" s="8"/>
      <c r="J41" s="8"/>
      <c r="K41" s="8"/>
      <c r="L41" s="8">
        <f>STDEV(L35:L39)</f>
        <v>18.273546764059937</v>
      </c>
      <c r="M41" s="8">
        <f>STDEV(M35:M39)</f>
        <v>1.6071714283174641</v>
      </c>
      <c r="N41" s="8"/>
      <c r="O41" s="8"/>
      <c r="P41" s="8"/>
      <c r="Q41" s="8">
        <f>STDEV(Q35:Q39)</f>
        <v>19.139016580427249</v>
      </c>
      <c r="R41" s="8">
        <f>STDEV(R35:R39)</f>
        <v>1.6077935190813526</v>
      </c>
      <c r="S41" s="8"/>
      <c r="T41" s="8"/>
      <c r="U41" s="8"/>
      <c r="V41" s="8">
        <f>STDEV(V35:V39)</f>
        <v>28.870540059794468</v>
      </c>
      <c r="W41" s="8">
        <f>STDEV(W35:W39)</f>
        <v>1.3088162590677117</v>
      </c>
      <c r="X41" s="8"/>
      <c r="Y41" s="8"/>
      <c r="Z41" s="8"/>
      <c r="AA41" s="8">
        <f>STDEV(AA35:AA39)</f>
        <v>33.381114405886692</v>
      </c>
      <c r="AB41" s="8">
        <f>STDEV(AB35:AB39)</f>
        <v>0.79246451024635856</v>
      </c>
      <c r="AC41" s="8"/>
      <c r="AD41" s="8"/>
      <c r="AE41" s="8"/>
      <c r="AF41" s="8">
        <f>STDEV(AF35:AF39)</f>
        <v>83.197318314911755</v>
      </c>
      <c r="AG41" s="8">
        <f>STDEV(AG35:AG39)</f>
        <v>1.0368220676663864</v>
      </c>
      <c r="AH41" s="8"/>
      <c r="AI41" s="8"/>
      <c r="AJ41" s="8"/>
      <c r="AK41" s="8">
        <f>STDEV(AK35:AK39)</f>
        <v>84.712496036797631</v>
      </c>
      <c r="AL41" s="8">
        <f>STDEV(AL35:AL39)</f>
        <v>0.83845095265018343</v>
      </c>
      <c r="AM41" s="8"/>
      <c r="AN41" s="8"/>
      <c r="AO41" s="8"/>
      <c r="AP41" s="8">
        <f>STDEV(AP35:AP39)</f>
        <v>139.03318637549137</v>
      </c>
      <c r="AQ41" s="8">
        <f>STDEV(AQ35:AQ39)</f>
        <v>1.025670512396647</v>
      </c>
      <c r="AR41" s="8"/>
      <c r="AS41" s="8"/>
      <c r="AT41" s="8"/>
      <c r="AU41" s="8">
        <f t="shared" ref="AU41:BA41" si="18">STDEV(AU35:AU39)</f>
        <v>164.39156543676904</v>
      </c>
      <c r="AV41" s="8">
        <f t="shared" si="18"/>
        <v>0.78612976028134163</v>
      </c>
      <c r="AW41" s="8"/>
      <c r="AX41" s="8"/>
      <c r="AY41" s="8"/>
      <c r="AZ41" s="8">
        <f t="shared" si="18"/>
        <v>243.52592785962119</v>
      </c>
      <c r="BA41" s="8">
        <f t="shared" si="18"/>
        <v>1.1717508267545624</v>
      </c>
      <c r="BB41" s="8"/>
      <c r="BC41" s="8"/>
      <c r="BD41" s="8"/>
      <c r="BE41" s="8">
        <f t="shared" ref="BE41:BH41" si="19">STDEV(BE35:BE39)</f>
        <v>315.52752075457988</v>
      </c>
      <c r="BF41" s="8">
        <f t="shared" si="19"/>
        <v>1.5433729296576388</v>
      </c>
      <c r="BG41" s="8"/>
      <c r="BH41" s="8">
        <f t="shared" si="19"/>
        <v>1.9731598503793277</v>
      </c>
    </row>
    <row r="43" spans="1:60" x14ac:dyDescent="0.3">
      <c r="D43" s="4" t="s">
        <v>5</v>
      </c>
      <c r="I43" s="5" t="s">
        <v>6</v>
      </c>
      <c r="N43" s="5" t="s">
        <v>7</v>
      </c>
      <c r="S43" s="5" t="s">
        <v>8</v>
      </c>
      <c r="X43" s="5" t="s">
        <v>9</v>
      </c>
      <c r="AC43" s="5" t="s">
        <v>10</v>
      </c>
      <c r="AH43" s="5" t="s">
        <v>11</v>
      </c>
      <c r="AM43" s="5" t="s">
        <v>12</v>
      </c>
      <c r="AR43" s="5" t="s">
        <v>13</v>
      </c>
      <c r="AW43" s="5" t="s">
        <v>14</v>
      </c>
      <c r="BB43" s="5" t="s">
        <v>15</v>
      </c>
    </row>
    <row r="44" spans="1:60" x14ac:dyDescent="0.3">
      <c r="D44" s="6"/>
      <c r="E44" t="s">
        <v>16</v>
      </c>
      <c r="F44" t="s">
        <v>17</v>
      </c>
      <c r="G44" t="s">
        <v>24</v>
      </c>
      <c r="H44" t="s">
        <v>23</v>
      </c>
      <c r="I44" s="6"/>
      <c r="J44" t="s">
        <v>16</v>
      </c>
      <c r="K44" t="s">
        <v>17</v>
      </c>
      <c r="L44" t="s">
        <v>24</v>
      </c>
      <c r="M44" t="s">
        <v>23</v>
      </c>
      <c r="N44" s="6"/>
      <c r="O44" t="s">
        <v>16</v>
      </c>
      <c r="P44" t="s">
        <v>17</v>
      </c>
      <c r="Q44" t="s">
        <v>24</v>
      </c>
      <c r="R44" t="s">
        <v>23</v>
      </c>
      <c r="S44" s="6"/>
      <c r="T44" t="s">
        <v>16</v>
      </c>
      <c r="U44" t="s">
        <v>17</v>
      </c>
      <c r="V44" t="s">
        <v>24</v>
      </c>
      <c r="W44" t="s">
        <v>23</v>
      </c>
      <c r="X44" s="6"/>
      <c r="Y44" t="s">
        <v>16</v>
      </c>
      <c r="Z44" t="s">
        <v>17</v>
      </c>
      <c r="AA44" t="s">
        <v>24</v>
      </c>
      <c r="AB44" t="s">
        <v>23</v>
      </c>
      <c r="AC44" s="6"/>
      <c r="AD44" t="s">
        <v>16</v>
      </c>
      <c r="AE44" t="s">
        <v>17</v>
      </c>
      <c r="AF44" t="s">
        <v>24</v>
      </c>
      <c r="AG44" t="s">
        <v>23</v>
      </c>
      <c r="AH44" s="6"/>
      <c r="AI44" t="s">
        <v>16</v>
      </c>
      <c r="AJ44" t="s">
        <v>17</v>
      </c>
      <c r="AK44" t="s">
        <v>24</v>
      </c>
      <c r="AL44" t="s">
        <v>23</v>
      </c>
      <c r="AM44" s="6"/>
      <c r="AN44" t="s">
        <v>16</v>
      </c>
      <c r="AO44" t="s">
        <v>17</v>
      </c>
      <c r="AP44" t="s">
        <v>24</v>
      </c>
      <c r="AQ44" t="s">
        <v>23</v>
      </c>
      <c r="AR44" s="6"/>
      <c r="AS44" t="s">
        <v>16</v>
      </c>
      <c r="AT44" t="s">
        <v>17</v>
      </c>
      <c r="AU44" t="s">
        <v>24</v>
      </c>
      <c r="AV44" t="s">
        <v>23</v>
      </c>
      <c r="AW44" s="6"/>
      <c r="AX44" t="s">
        <v>16</v>
      </c>
      <c r="AY44" t="s">
        <v>17</v>
      </c>
      <c r="AZ44" t="s">
        <v>24</v>
      </c>
      <c r="BA44" t="s">
        <v>23</v>
      </c>
      <c r="BB44" s="6"/>
      <c r="BC44" t="s">
        <v>16</v>
      </c>
      <c r="BD44" t="s">
        <v>17</v>
      </c>
      <c r="BE44" t="s">
        <v>24</v>
      </c>
      <c r="BF44" t="s">
        <v>23</v>
      </c>
      <c r="BG44" t="s">
        <v>25</v>
      </c>
      <c r="BH44" t="s">
        <v>28</v>
      </c>
    </row>
    <row r="45" spans="1:60" x14ac:dyDescent="0.3">
      <c r="A45" s="10" t="s">
        <v>38</v>
      </c>
      <c r="D45" s="7" t="s">
        <v>18</v>
      </c>
      <c r="E45">
        <v>10.45</v>
      </c>
      <c r="F45">
        <v>5.03</v>
      </c>
      <c r="G45">
        <f>E45*F45*F45/2</f>
        <v>132.1972025</v>
      </c>
      <c r="H45">
        <v>19.600000000000001</v>
      </c>
      <c r="I45" s="7" t="s">
        <v>18</v>
      </c>
      <c r="J45">
        <v>10.09</v>
      </c>
      <c r="K45">
        <v>5.69</v>
      </c>
      <c r="L45">
        <f>J45*K45*K45/2</f>
        <v>163.33742450000003</v>
      </c>
      <c r="M45">
        <v>19.899999999999999</v>
      </c>
      <c r="N45" s="7" t="s">
        <v>18</v>
      </c>
      <c r="O45">
        <v>9.52</v>
      </c>
      <c r="P45">
        <v>5.55</v>
      </c>
      <c r="Q45">
        <f>O45*P45*P45/2</f>
        <v>146.6199</v>
      </c>
      <c r="R45">
        <v>19.7</v>
      </c>
      <c r="S45" s="7" t="s">
        <v>18</v>
      </c>
      <c r="T45">
        <v>12.88</v>
      </c>
      <c r="U45">
        <v>5.57</v>
      </c>
      <c r="V45">
        <f>T45*U45*U45/2</f>
        <v>199.80035600000002</v>
      </c>
      <c r="W45">
        <v>18.7</v>
      </c>
      <c r="X45" s="7" t="s">
        <v>18</v>
      </c>
      <c r="Y45">
        <v>13.97</v>
      </c>
      <c r="Z45">
        <v>5.83</v>
      </c>
      <c r="AA45">
        <f>Y45*Z45*Z45/2</f>
        <v>237.41246650000002</v>
      </c>
      <c r="AB45">
        <v>18.5</v>
      </c>
      <c r="AC45" s="7" t="s">
        <v>18</v>
      </c>
      <c r="AD45">
        <v>14</v>
      </c>
      <c r="AE45">
        <v>6.18</v>
      </c>
      <c r="AF45">
        <f>AD45*AE45*AE45/2</f>
        <v>267.34679999999997</v>
      </c>
      <c r="AG45">
        <v>17.3</v>
      </c>
      <c r="AH45" s="7" t="s">
        <v>18</v>
      </c>
      <c r="AI45">
        <v>13.02</v>
      </c>
      <c r="AJ45">
        <v>6.12</v>
      </c>
      <c r="AK45">
        <f>AI45*AJ45*AJ45/2</f>
        <v>243.82814400000001</v>
      </c>
      <c r="AL45">
        <v>16.8</v>
      </c>
      <c r="AM45" s="7" t="s">
        <v>18</v>
      </c>
      <c r="AN45">
        <v>12.92</v>
      </c>
      <c r="AO45">
        <v>5.4</v>
      </c>
      <c r="AP45">
        <f>AN45*AO45*AO45/2</f>
        <v>188.37360000000001</v>
      </c>
      <c r="AQ45">
        <v>15.9</v>
      </c>
      <c r="AR45" s="7" t="s">
        <v>18</v>
      </c>
      <c r="AS45">
        <v>12.78</v>
      </c>
      <c r="AT45">
        <v>6.02</v>
      </c>
      <c r="AU45">
        <f>AS45*AT45*AT45/2</f>
        <v>231.57615599999997</v>
      </c>
      <c r="AV45">
        <v>16.2</v>
      </c>
      <c r="AW45" s="7" t="s">
        <v>18</v>
      </c>
      <c r="AX45">
        <v>13.28</v>
      </c>
      <c r="AY45">
        <v>5.46</v>
      </c>
      <c r="AZ45">
        <f>AX45*AY45*AY45/2</f>
        <v>197.94902399999998</v>
      </c>
      <c r="BA45">
        <v>15.6</v>
      </c>
      <c r="BB45" s="7" t="s">
        <v>18</v>
      </c>
      <c r="BC45">
        <v>13.32</v>
      </c>
      <c r="BD45">
        <v>5.2</v>
      </c>
      <c r="BE45">
        <f t="shared" ref="BE45:BE49" si="20">BC45*BD45*BD45/2</f>
        <v>180.08640000000003</v>
      </c>
      <c r="BF45">
        <v>16.3</v>
      </c>
      <c r="BG45">
        <v>0.2</v>
      </c>
      <c r="BH45">
        <f t="shared" ref="BH45:BH49" si="21">BG45/BF45*100</f>
        <v>1.2269938650306749</v>
      </c>
    </row>
    <row r="46" spans="1:60" x14ac:dyDescent="0.3">
      <c r="D46" s="7" t="s">
        <v>19</v>
      </c>
      <c r="E46">
        <v>8.68</v>
      </c>
      <c r="F46">
        <v>5.52</v>
      </c>
      <c r="G46">
        <f>E46*F46*F46/2</f>
        <v>132.24153599999997</v>
      </c>
      <c r="H46">
        <v>20.2</v>
      </c>
      <c r="I46" s="7" t="s">
        <v>19</v>
      </c>
      <c r="J46">
        <v>9.99</v>
      </c>
      <c r="K46">
        <v>6.37</v>
      </c>
      <c r="L46">
        <f>J46*K46*K46/2</f>
        <v>202.68161550000002</v>
      </c>
      <c r="M46">
        <v>20</v>
      </c>
      <c r="N46" s="7" t="s">
        <v>19</v>
      </c>
      <c r="O46">
        <v>10.7</v>
      </c>
      <c r="P46">
        <v>6.51</v>
      </c>
      <c r="Q46">
        <f>O46*P46*P46/2</f>
        <v>226.73353499999999</v>
      </c>
      <c r="R46">
        <v>20.100000000000001</v>
      </c>
      <c r="S46" s="7" t="s">
        <v>19</v>
      </c>
      <c r="T46">
        <v>10.44</v>
      </c>
      <c r="U46">
        <v>6.6</v>
      </c>
      <c r="V46">
        <f>T46*U46*U46/2</f>
        <v>227.38319999999999</v>
      </c>
      <c r="W46">
        <v>19.5</v>
      </c>
      <c r="X46" s="7" t="s">
        <v>19</v>
      </c>
      <c r="Y46">
        <v>10.57</v>
      </c>
      <c r="Z46">
        <v>6.88</v>
      </c>
      <c r="AA46">
        <f>Y46*Z46*Z46/2</f>
        <v>250.16230399999998</v>
      </c>
      <c r="AB46">
        <v>18.5</v>
      </c>
      <c r="AC46" s="7" t="s">
        <v>19</v>
      </c>
      <c r="AD46">
        <v>12.23</v>
      </c>
      <c r="AE46">
        <v>6.22</v>
      </c>
      <c r="AF46">
        <f>AD46*AE46*AE46/2</f>
        <v>236.579566</v>
      </c>
      <c r="AG46">
        <v>17.8</v>
      </c>
      <c r="AH46" s="7" t="s">
        <v>19</v>
      </c>
      <c r="AI46">
        <v>13.43</v>
      </c>
      <c r="AJ46">
        <v>5.98</v>
      </c>
      <c r="AK46">
        <f>AI46*AJ46*AJ46/2</f>
        <v>240.13108600000004</v>
      </c>
      <c r="AL46">
        <v>17.3</v>
      </c>
      <c r="AM46" s="7" t="s">
        <v>19</v>
      </c>
      <c r="AN46">
        <v>13.35</v>
      </c>
      <c r="AO46">
        <v>5.79</v>
      </c>
      <c r="AP46">
        <f>AN46*AO46*AO46/2</f>
        <v>223.77336749999998</v>
      </c>
      <c r="AQ46">
        <v>16.899999999999999</v>
      </c>
      <c r="AR46" s="7" t="s">
        <v>19</v>
      </c>
      <c r="AS46">
        <v>13.5</v>
      </c>
      <c r="AT46">
        <v>5.52</v>
      </c>
      <c r="AU46">
        <f>AS46*AT46*AT46/2</f>
        <v>205.67519999999996</v>
      </c>
      <c r="AV46">
        <v>17</v>
      </c>
      <c r="AW46" s="7" t="s">
        <v>19</v>
      </c>
      <c r="AX46">
        <v>13.83</v>
      </c>
      <c r="AY46">
        <v>5.87</v>
      </c>
      <c r="AZ46">
        <f>AX46*AY46*AY46/2</f>
        <v>238.26946350000003</v>
      </c>
      <c r="BA46">
        <v>16.7</v>
      </c>
      <c r="BB46" s="7" t="s">
        <v>19</v>
      </c>
      <c r="BC46">
        <v>13.62</v>
      </c>
      <c r="BD46">
        <v>5.89</v>
      </c>
      <c r="BE46">
        <f t="shared" si="20"/>
        <v>236.25320099999996</v>
      </c>
      <c r="BF46">
        <v>16.899999999999999</v>
      </c>
      <c r="BG46">
        <v>0.21</v>
      </c>
      <c r="BH46">
        <f t="shared" si="21"/>
        <v>1.2426035502958581</v>
      </c>
    </row>
    <row r="47" spans="1:60" x14ac:dyDescent="0.3">
      <c r="D47" s="7" t="s">
        <v>20</v>
      </c>
      <c r="E47">
        <v>7.72</v>
      </c>
      <c r="F47">
        <v>6.32</v>
      </c>
      <c r="G47">
        <f>E47*F47*F47/2</f>
        <v>154.17766399999999</v>
      </c>
      <c r="H47">
        <v>17.899999999999999</v>
      </c>
      <c r="I47" s="7" t="s">
        <v>20</v>
      </c>
      <c r="J47">
        <v>8.91</v>
      </c>
      <c r="K47">
        <v>6.19</v>
      </c>
      <c r="L47">
        <f>J47*K47*K47/2</f>
        <v>170.69822550000001</v>
      </c>
      <c r="M47">
        <v>18</v>
      </c>
      <c r="N47" s="7" t="s">
        <v>20</v>
      </c>
      <c r="O47">
        <v>8.3800000000000008</v>
      </c>
      <c r="P47">
        <v>6.21</v>
      </c>
      <c r="Q47">
        <f>O47*P47*P47/2</f>
        <v>161.58357900000001</v>
      </c>
      <c r="R47">
        <v>18.7</v>
      </c>
      <c r="S47" s="7" t="s">
        <v>20</v>
      </c>
      <c r="T47">
        <v>9.2100000000000009</v>
      </c>
      <c r="U47">
        <v>7.53</v>
      </c>
      <c r="V47">
        <f>T47*U47*U47/2</f>
        <v>261.10764450000005</v>
      </c>
      <c r="W47">
        <v>17.899999999999999</v>
      </c>
      <c r="X47" s="7" t="s">
        <v>20</v>
      </c>
      <c r="Y47">
        <v>14.48</v>
      </c>
      <c r="Z47">
        <v>5.8</v>
      </c>
      <c r="AA47">
        <f>Y47*Z47*Z47/2</f>
        <v>243.55359999999999</v>
      </c>
      <c r="AB47">
        <v>17.3</v>
      </c>
      <c r="AC47" s="7" t="s">
        <v>20</v>
      </c>
      <c r="AD47">
        <v>14.8</v>
      </c>
      <c r="AE47">
        <v>5.92</v>
      </c>
      <c r="AF47">
        <f>AD47*AE47*AE47/2</f>
        <v>259.34336000000002</v>
      </c>
      <c r="AG47">
        <v>16.2</v>
      </c>
      <c r="AH47" s="7" t="s">
        <v>20</v>
      </c>
      <c r="AI47">
        <v>14.24</v>
      </c>
      <c r="AJ47">
        <v>7.19</v>
      </c>
      <c r="AK47">
        <f>AI47*AJ47*AJ47/2</f>
        <v>368.07623200000006</v>
      </c>
      <c r="AL47">
        <v>15.6</v>
      </c>
      <c r="AM47" s="7" t="s">
        <v>20</v>
      </c>
      <c r="AN47" s="9">
        <v>14.01</v>
      </c>
      <c r="AO47" s="9">
        <v>5.84</v>
      </c>
      <c r="AP47" s="9">
        <f>AN47*AO47*AO47/2</f>
        <v>238.90972799999997</v>
      </c>
      <c r="AQ47" s="9">
        <v>15</v>
      </c>
      <c r="AR47" s="7" t="s">
        <v>20</v>
      </c>
      <c r="AS47" s="9">
        <v>13.54</v>
      </c>
      <c r="AT47" s="9">
        <v>6.09</v>
      </c>
      <c r="AU47" s="9">
        <f>AS47*AT47*AT47/2</f>
        <v>251.08643699999996</v>
      </c>
      <c r="AV47" s="9">
        <v>15.5</v>
      </c>
      <c r="AW47" s="7" t="s">
        <v>20</v>
      </c>
      <c r="AX47" s="9">
        <v>14.05</v>
      </c>
      <c r="AY47" s="9">
        <v>5.88</v>
      </c>
      <c r="AZ47" s="9">
        <f>AX47*AY47*AY47/2</f>
        <v>242.88516000000001</v>
      </c>
      <c r="BA47" s="9">
        <v>14.7</v>
      </c>
      <c r="BB47" s="7" t="s">
        <v>20</v>
      </c>
      <c r="BC47" s="9">
        <v>14.02</v>
      </c>
      <c r="BD47" s="9">
        <v>6.17</v>
      </c>
      <c r="BE47" s="9">
        <f t="shared" si="20"/>
        <v>266.86298899999997</v>
      </c>
      <c r="BF47" s="9">
        <v>15.7</v>
      </c>
      <c r="BG47" s="9">
        <v>0.34</v>
      </c>
      <c r="BH47">
        <f t="shared" si="21"/>
        <v>2.1656050955414017</v>
      </c>
    </row>
    <row r="48" spans="1:60" x14ac:dyDescent="0.3">
      <c r="D48" s="7" t="s">
        <v>21</v>
      </c>
      <c r="E48">
        <v>7.62</v>
      </c>
      <c r="F48">
        <v>5.81</v>
      </c>
      <c r="G48">
        <f>E48*F48*F48/2</f>
        <v>128.61074099999999</v>
      </c>
      <c r="H48">
        <v>17.8</v>
      </c>
      <c r="I48" s="7" t="s">
        <v>21</v>
      </c>
      <c r="J48">
        <v>8.41</v>
      </c>
      <c r="K48">
        <v>5.85</v>
      </c>
      <c r="L48">
        <f>J48*K48*K48/2</f>
        <v>143.90561249999999</v>
      </c>
      <c r="M48">
        <v>18.600000000000001</v>
      </c>
      <c r="N48" s="7" t="s">
        <v>21</v>
      </c>
      <c r="O48">
        <v>7.43</v>
      </c>
      <c r="P48">
        <v>6.25</v>
      </c>
      <c r="Q48">
        <f>O48*P48*P48/2</f>
        <v>145.1171875</v>
      </c>
      <c r="R48">
        <v>18.899999999999999</v>
      </c>
      <c r="S48" s="7" t="s">
        <v>21</v>
      </c>
      <c r="T48">
        <v>8.9499999999999993</v>
      </c>
      <c r="U48">
        <v>6.67</v>
      </c>
      <c r="V48">
        <f>T48*U48*U48/2</f>
        <v>199.08782749999997</v>
      </c>
      <c r="W48">
        <v>18.399999999999999</v>
      </c>
      <c r="X48" s="7" t="s">
        <v>21</v>
      </c>
      <c r="Y48">
        <v>10.57</v>
      </c>
      <c r="Z48">
        <v>6.98</v>
      </c>
      <c r="AA48">
        <f>Y48*Z48*Z48/2</f>
        <v>257.48731400000008</v>
      </c>
      <c r="AB48">
        <v>17.7</v>
      </c>
      <c r="AC48" s="7" t="s">
        <v>21</v>
      </c>
      <c r="AD48">
        <v>10.98</v>
      </c>
      <c r="AE48">
        <v>6.96</v>
      </c>
      <c r="AF48">
        <f>AD48*AE48*AE48/2</f>
        <v>265.94438400000001</v>
      </c>
      <c r="AG48">
        <v>16.8</v>
      </c>
      <c r="AH48" s="7" t="s">
        <v>21</v>
      </c>
      <c r="AI48">
        <v>10.119999999999999</v>
      </c>
      <c r="AJ48">
        <v>6.02</v>
      </c>
      <c r="AK48">
        <f>AI48*AJ48*AJ48/2</f>
        <v>183.37642399999996</v>
      </c>
      <c r="AL48">
        <v>16.2</v>
      </c>
      <c r="AM48" s="7" t="s">
        <v>21</v>
      </c>
      <c r="AN48" s="9">
        <v>9.1</v>
      </c>
      <c r="AO48" s="9">
        <v>6.57</v>
      </c>
      <c r="AP48" s="9">
        <f>AN48*AO48*AO48/2</f>
        <v>196.400295</v>
      </c>
      <c r="AQ48" s="9">
        <v>15.7</v>
      </c>
      <c r="AR48" s="7" t="s">
        <v>21</v>
      </c>
      <c r="AS48" s="9">
        <v>10.68</v>
      </c>
      <c r="AT48" s="9">
        <v>6.6</v>
      </c>
      <c r="AU48" s="9">
        <f>AS48*AT48*AT48/2</f>
        <v>232.6104</v>
      </c>
      <c r="AV48" s="9">
        <v>16</v>
      </c>
      <c r="AW48" s="7" t="s">
        <v>21</v>
      </c>
      <c r="AX48" s="9">
        <v>11.27</v>
      </c>
      <c r="AY48" s="9">
        <v>6.84</v>
      </c>
      <c r="AZ48" s="9">
        <f>AX48*AY48*AY48/2</f>
        <v>263.63685599999997</v>
      </c>
      <c r="BA48" s="9">
        <v>15.1</v>
      </c>
      <c r="BB48" s="7" t="s">
        <v>21</v>
      </c>
      <c r="BC48" s="9">
        <v>11.34</v>
      </c>
      <c r="BD48" s="9">
        <v>6.89</v>
      </c>
      <c r="BE48" s="9">
        <f t="shared" si="20"/>
        <v>269.16680699999995</v>
      </c>
      <c r="BF48" s="9">
        <v>16.100000000000001</v>
      </c>
      <c r="BG48" s="9">
        <v>0.39</v>
      </c>
      <c r="BH48">
        <f t="shared" si="21"/>
        <v>2.4223602484472049</v>
      </c>
    </row>
    <row r="49" spans="1:60" x14ac:dyDescent="0.3">
      <c r="D49" s="7" t="s">
        <v>22</v>
      </c>
      <c r="E49">
        <v>6.93</v>
      </c>
      <c r="F49">
        <v>4.62</v>
      </c>
      <c r="G49">
        <f>E49*F49*F49/2</f>
        <v>73.958345999999992</v>
      </c>
      <c r="H49">
        <v>19.2</v>
      </c>
      <c r="I49" s="7" t="s">
        <v>22</v>
      </c>
      <c r="J49">
        <v>9.89</v>
      </c>
      <c r="K49">
        <v>5.12</v>
      </c>
      <c r="L49">
        <f>J49*K49*K49/2</f>
        <v>129.63020800000001</v>
      </c>
      <c r="M49">
        <v>19</v>
      </c>
      <c r="N49" s="7" t="s">
        <v>22</v>
      </c>
      <c r="O49">
        <v>7.5</v>
      </c>
      <c r="P49">
        <v>5.82</v>
      </c>
      <c r="Q49">
        <f>O49*P49*P49/2</f>
        <v>127.02150000000002</v>
      </c>
      <c r="R49">
        <v>19.2</v>
      </c>
      <c r="S49" s="7" t="s">
        <v>22</v>
      </c>
      <c r="T49">
        <v>11.2</v>
      </c>
      <c r="U49">
        <v>5.98</v>
      </c>
      <c r="V49">
        <f>T49*U49*U49/2</f>
        <v>200.25824</v>
      </c>
      <c r="W49">
        <v>18.600000000000001</v>
      </c>
      <c r="X49" s="7" t="s">
        <v>22</v>
      </c>
      <c r="Y49">
        <v>11.26</v>
      </c>
      <c r="Z49">
        <v>6.6</v>
      </c>
      <c r="AA49">
        <f>Y49*Z49*Z49/2</f>
        <v>245.24279999999996</v>
      </c>
      <c r="AB49">
        <v>18.100000000000001</v>
      </c>
      <c r="AC49" s="7" t="s">
        <v>22</v>
      </c>
      <c r="AD49">
        <v>11.91</v>
      </c>
      <c r="AE49">
        <v>6.92</v>
      </c>
      <c r="AF49">
        <f>AD49*AE49*AE49/2</f>
        <v>285.16351199999997</v>
      </c>
      <c r="AG49">
        <v>17</v>
      </c>
      <c r="AH49" s="7" t="s">
        <v>22</v>
      </c>
      <c r="AI49">
        <v>12.01</v>
      </c>
      <c r="AJ49">
        <v>6.16</v>
      </c>
      <c r="AK49">
        <f>AI49*AJ49*AJ49/2</f>
        <v>227.863328</v>
      </c>
      <c r="AL49">
        <v>16.600000000000001</v>
      </c>
      <c r="AM49" s="7" t="s">
        <v>22</v>
      </c>
      <c r="AN49" s="9">
        <v>10.97</v>
      </c>
      <c r="AO49" s="9">
        <v>6.2</v>
      </c>
      <c r="AP49" s="9">
        <f>AN49*AO49*AO49/2</f>
        <v>210.84340000000003</v>
      </c>
      <c r="AQ49" s="9">
        <v>16.399999999999999</v>
      </c>
      <c r="AR49" s="7" t="s">
        <v>22</v>
      </c>
      <c r="AS49" s="9">
        <v>11.13</v>
      </c>
      <c r="AT49" s="9">
        <v>6.1</v>
      </c>
      <c r="AU49" s="9">
        <f>AS49*AT49*AT49/2</f>
        <v>207.07364999999999</v>
      </c>
      <c r="AV49" s="9">
        <v>17</v>
      </c>
      <c r="AW49" s="7" t="s">
        <v>22</v>
      </c>
      <c r="AX49" s="9">
        <v>11.55</v>
      </c>
      <c r="AY49" s="9">
        <v>6.24</v>
      </c>
      <c r="AZ49" s="9">
        <f>AX49*AY49*AY49/2</f>
        <v>224.86464000000001</v>
      </c>
      <c r="BA49" s="9">
        <v>16.7</v>
      </c>
      <c r="BB49" s="7" t="s">
        <v>22</v>
      </c>
      <c r="BC49" s="9">
        <v>12.51</v>
      </c>
      <c r="BD49" s="9">
        <v>6.45</v>
      </c>
      <c r="BE49" s="9">
        <f t="shared" si="20"/>
        <v>260.2236375</v>
      </c>
      <c r="BF49" s="9">
        <v>17</v>
      </c>
      <c r="BG49" s="9">
        <v>0.27</v>
      </c>
      <c r="BH49">
        <f t="shared" si="21"/>
        <v>1.5882352941176472</v>
      </c>
    </row>
    <row r="50" spans="1:60" x14ac:dyDescent="0.3">
      <c r="F50" s="8" t="s">
        <v>26</v>
      </c>
      <c r="G50" s="8">
        <f>AVERAGE(G45:G49)</f>
        <v>124.23709790000001</v>
      </c>
      <c r="H50" s="8">
        <f>AVERAGE(H45:H49)</f>
        <v>18.940000000000001</v>
      </c>
      <c r="I50" s="8"/>
      <c r="J50" s="8"/>
      <c r="K50" s="8"/>
      <c r="L50" s="8">
        <f>AVERAGE(L45:L49)</f>
        <v>162.0506172</v>
      </c>
      <c r="M50" s="8">
        <f>AVERAGE(M45:M49)</f>
        <v>19.100000000000001</v>
      </c>
      <c r="N50" s="8"/>
      <c r="O50" s="8"/>
      <c r="P50" s="8"/>
      <c r="Q50" s="8">
        <f>AVERAGE(Q45:Q49)</f>
        <v>161.41514030000002</v>
      </c>
      <c r="R50" s="8">
        <f>AVERAGE(R45:R49)</f>
        <v>19.32</v>
      </c>
      <c r="S50" s="8"/>
      <c r="T50" s="8"/>
      <c r="U50" s="8"/>
      <c r="V50" s="8">
        <f>AVERAGE(V45:V49)</f>
        <v>217.5274536</v>
      </c>
      <c r="W50" s="8">
        <f>AVERAGE(W45:W49)</f>
        <v>18.619999999999997</v>
      </c>
      <c r="X50" s="8"/>
      <c r="Y50" s="8"/>
      <c r="Z50" s="8"/>
      <c r="AA50" s="8">
        <f>AVERAGE(AA45:AA49)</f>
        <v>246.77169689999999</v>
      </c>
      <c r="AB50" s="8">
        <f>AVERAGE(AB45:AB49)</f>
        <v>18.02</v>
      </c>
      <c r="AC50" s="8"/>
      <c r="AD50" s="8"/>
      <c r="AE50" s="8"/>
      <c r="AF50" s="8">
        <f>AVERAGE(AF45:AF49)</f>
        <v>262.87552440000002</v>
      </c>
      <c r="AG50" s="8">
        <f>AVERAGE(AG45:AG49)</f>
        <v>17.02</v>
      </c>
      <c r="AH50" s="8"/>
      <c r="AI50" s="8"/>
      <c r="AJ50" s="8"/>
      <c r="AK50" s="8">
        <f>AVERAGE(AK45:AK49)</f>
        <v>252.65504279999999</v>
      </c>
      <c r="AL50" s="8">
        <f>AVERAGE(AL45:AL49)</f>
        <v>16.5</v>
      </c>
      <c r="AM50" s="8"/>
      <c r="AN50" s="8"/>
      <c r="AO50" s="8"/>
      <c r="AP50" s="8">
        <f>AVERAGE(AP45:AP49)</f>
        <v>211.66007810000002</v>
      </c>
      <c r="AQ50" s="8">
        <f>AVERAGE(AQ45:AQ49)</f>
        <v>15.98</v>
      </c>
      <c r="AR50" s="8"/>
      <c r="AS50" s="8"/>
      <c r="AT50" s="8"/>
      <c r="AU50" s="8">
        <f>AVERAGE(AU45:AU49)</f>
        <v>225.60436859999999</v>
      </c>
      <c r="AV50" s="8">
        <f>AVERAGE(AV45:AV49)</f>
        <v>16.34</v>
      </c>
      <c r="AW50" s="8"/>
      <c r="AX50" s="8"/>
      <c r="AY50" s="8"/>
      <c r="AZ50" s="8">
        <f>AVERAGE(AZ45:AZ49)</f>
        <v>233.52102869999999</v>
      </c>
      <c r="BA50" s="8">
        <f>AVERAGE(BA45:BA49)</f>
        <v>15.76</v>
      </c>
      <c r="BB50" s="8"/>
      <c r="BC50" s="8"/>
      <c r="BD50" s="8"/>
      <c r="BE50" s="8">
        <f>AVERAGE(BE45:BE49)</f>
        <v>242.51860689999998</v>
      </c>
      <c r="BF50" s="8">
        <f>AVERAGE(BF45:BF49)</f>
        <v>16.399999999999999</v>
      </c>
      <c r="BG50" s="8"/>
      <c r="BH50" s="8">
        <f>AVERAGE(BH45:BH49)</f>
        <v>1.7291596106865572</v>
      </c>
    </row>
    <row r="51" spans="1:60" x14ac:dyDescent="0.3">
      <c r="F51" s="8" t="s">
        <v>27</v>
      </c>
      <c r="G51" s="8">
        <f>STDEV(G45:G49)</f>
        <v>29.878727547856094</v>
      </c>
      <c r="H51" s="8">
        <f>STDEV(H45:H49)</f>
        <v>1.0573551910309045</v>
      </c>
      <c r="I51" s="8"/>
      <c r="J51" s="8"/>
      <c r="K51" s="8"/>
      <c r="L51" s="8">
        <f>STDEV(L45:L49)</f>
        <v>27.873101520330543</v>
      </c>
      <c r="M51" s="8">
        <f>STDEV(M45:M49)</f>
        <v>0.85440037453175255</v>
      </c>
      <c r="N51" s="8"/>
      <c r="O51" s="8"/>
      <c r="P51" s="8"/>
      <c r="Q51" s="8">
        <f>STDEV(Q45:Q49)</f>
        <v>38.516119845696437</v>
      </c>
      <c r="R51" s="8">
        <f>STDEV(R45:R49)</f>
        <v>0.57619441163551821</v>
      </c>
      <c r="S51" s="8"/>
      <c r="T51" s="8"/>
      <c r="U51" s="8"/>
      <c r="V51" s="8">
        <f>STDEV(V45:V49)</f>
        <v>27.151723307976923</v>
      </c>
      <c r="W51" s="8">
        <f>STDEV(W45:W49)</f>
        <v>0.58051701094800023</v>
      </c>
      <c r="X51" s="8"/>
      <c r="Y51" s="8"/>
      <c r="Z51" s="8"/>
      <c r="AA51" s="8">
        <f>STDEV(AA45:AA49)</f>
        <v>7.5267777536155478</v>
      </c>
      <c r="AB51" s="8">
        <f>STDEV(AB45:AB49)</f>
        <v>0.52153619241621185</v>
      </c>
      <c r="AC51" s="8"/>
      <c r="AD51" s="8"/>
      <c r="AE51" s="8"/>
      <c r="AF51" s="8">
        <f>STDEV(AF45:AF49)</f>
        <v>17.536520532281891</v>
      </c>
      <c r="AG51" s="8">
        <f>STDEV(AG45:AG49)</f>
        <v>0.59329587896765357</v>
      </c>
      <c r="AH51" s="8"/>
      <c r="AI51" s="8"/>
      <c r="AJ51" s="8"/>
      <c r="AK51" s="8">
        <f>STDEV(AK45:AK49)</f>
        <v>68.867573462145842</v>
      </c>
      <c r="AL51" s="8">
        <f>STDEV(AL45:AL49)</f>
        <v>0.64031242374328545</v>
      </c>
      <c r="AM51" s="8"/>
      <c r="AN51" s="8"/>
      <c r="AO51" s="8"/>
      <c r="AP51" s="8">
        <f>STDEV(AP45:AP49)</f>
        <v>20.402593005795641</v>
      </c>
      <c r="AQ51" s="8">
        <f>STDEV(AQ45:AQ49)</f>
        <v>0.71902712048990136</v>
      </c>
      <c r="AR51" s="8"/>
      <c r="AS51" s="8"/>
      <c r="AT51" s="8"/>
      <c r="AU51" s="8">
        <f>STDEV(AU45:AU49)</f>
        <v>19.200532698277375</v>
      </c>
      <c r="AV51" s="8">
        <f>STDEV(AV45:AV49)</f>
        <v>0.65421708935184508</v>
      </c>
      <c r="AW51" s="8"/>
      <c r="AX51" s="8"/>
      <c r="AY51" s="8"/>
      <c r="AZ51" s="8">
        <f>STDEV(AZ45:AZ49)</f>
        <v>24.277037637030727</v>
      </c>
      <c r="BA51" s="8">
        <f>STDEV(BA45:BA49)</f>
        <v>0.91542339930766448</v>
      </c>
      <c r="BB51" s="8"/>
      <c r="BC51" s="8"/>
      <c r="BD51" s="8"/>
      <c r="BE51" s="8">
        <f t="shared" ref="BE51:BH51" si="22">STDEV(BE45:BE49)</f>
        <v>37.260164339558244</v>
      </c>
      <c r="BF51" s="8">
        <f t="shared" si="22"/>
        <v>0.54772255750516585</v>
      </c>
      <c r="BG51" s="8"/>
      <c r="BH51" s="8">
        <f t="shared" si="22"/>
        <v>0.54308808780330753</v>
      </c>
    </row>
    <row r="53" spans="1:60" x14ac:dyDescent="0.3">
      <c r="D53" s="4" t="s">
        <v>5</v>
      </c>
      <c r="I53" s="5" t="s">
        <v>6</v>
      </c>
      <c r="N53" s="5" t="s">
        <v>7</v>
      </c>
      <c r="S53" s="5" t="s">
        <v>8</v>
      </c>
      <c r="X53" s="5" t="s">
        <v>9</v>
      </c>
      <c r="AC53" s="5" t="s">
        <v>10</v>
      </c>
      <c r="AH53" s="5" t="s">
        <v>11</v>
      </c>
      <c r="AM53" s="5" t="s">
        <v>12</v>
      </c>
      <c r="AR53" s="5" t="s">
        <v>13</v>
      </c>
      <c r="AW53" s="5" t="s">
        <v>14</v>
      </c>
      <c r="BB53" s="5" t="s">
        <v>15</v>
      </c>
    </row>
    <row r="54" spans="1:60" x14ac:dyDescent="0.3">
      <c r="D54" s="6"/>
      <c r="E54" t="s">
        <v>16</v>
      </c>
      <c r="F54" t="s">
        <v>17</v>
      </c>
      <c r="G54" t="s">
        <v>24</v>
      </c>
      <c r="H54" t="s">
        <v>23</v>
      </c>
      <c r="I54" s="6"/>
      <c r="J54" t="s">
        <v>16</v>
      </c>
      <c r="K54" t="s">
        <v>17</v>
      </c>
      <c r="L54" t="s">
        <v>24</v>
      </c>
      <c r="M54" t="s">
        <v>23</v>
      </c>
      <c r="N54" s="6"/>
      <c r="O54" t="s">
        <v>16</v>
      </c>
      <c r="P54" t="s">
        <v>17</v>
      </c>
      <c r="Q54" t="s">
        <v>24</v>
      </c>
      <c r="R54" t="s">
        <v>23</v>
      </c>
      <c r="S54" s="6"/>
      <c r="T54" t="s">
        <v>16</v>
      </c>
      <c r="U54" t="s">
        <v>17</v>
      </c>
      <c r="V54" t="s">
        <v>24</v>
      </c>
      <c r="W54" t="s">
        <v>23</v>
      </c>
      <c r="X54" s="6"/>
      <c r="Y54" t="s">
        <v>16</v>
      </c>
      <c r="Z54" t="s">
        <v>17</v>
      </c>
      <c r="AA54" t="s">
        <v>24</v>
      </c>
      <c r="AB54" t="s">
        <v>23</v>
      </c>
      <c r="AC54" s="6"/>
      <c r="AD54" t="s">
        <v>16</v>
      </c>
      <c r="AE54" t="s">
        <v>17</v>
      </c>
      <c r="AF54" t="s">
        <v>24</v>
      </c>
      <c r="AG54" t="s">
        <v>23</v>
      </c>
      <c r="AH54" s="6"/>
      <c r="AI54" t="s">
        <v>16</v>
      </c>
      <c r="AJ54" t="s">
        <v>17</v>
      </c>
      <c r="AK54" t="s">
        <v>24</v>
      </c>
      <c r="AL54" t="s">
        <v>23</v>
      </c>
      <c r="AM54" s="6"/>
      <c r="AN54" t="s">
        <v>16</v>
      </c>
      <c r="AO54" t="s">
        <v>17</v>
      </c>
      <c r="AP54" t="s">
        <v>24</v>
      </c>
      <c r="AQ54" t="s">
        <v>23</v>
      </c>
      <c r="AR54" s="6"/>
      <c r="AS54" t="s">
        <v>16</v>
      </c>
      <c r="AT54" t="s">
        <v>17</v>
      </c>
      <c r="AU54" t="s">
        <v>24</v>
      </c>
      <c r="AV54" t="s">
        <v>23</v>
      </c>
      <c r="AW54" s="6"/>
      <c r="AX54" t="s">
        <v>16</v>
      </c>
      <c r="AY54" t="s">
        <v>17</v>
      </c>
      <c r="AZ54" t="s">
        <v>24</v>
      </c>
      <c r="BA54" t="s">
        <v>23</v>
      </c>
      <c r="BB54" s="6"/>
      <c r="BC54" t="s">
        <v>16</v>
      </c>
      <c r="BD54" t="s">
        <v>17</v>
      </c>
      <c r="BE54" t="s">
        <v>24</v>
      </c>
      <c r="BF54" t="s">
        <v>23</v>
      </c>
      <c r="BG54" t="s">
        <v>25</v>
      </c>
      <c r="BH54" t="s">
        <v>28</v>
      </c>
    </row>
    <row r="55" spans="1:60" x14ac:dyDescent="0.3">
      <c r="A55" t="s">
        <v>39</v>
      </c>
      <c r="D55" s="7" t="s">
        <v>18</v>
      </c>
      <c r="E55">
        <v>7.57</v>
      </c>
      <c r="F55">
        <v>5.66</v>
      </c>
      <c r="G55">
        <f>E55*F55*F55/2</f>
        <v>121.25474600000001</v>
      </c>
      <c r="H55">
        <v>18.7</v>
      </c>
      <c r="I55" s="7" t="s">
        <v>18</v>
      </c>
      <c r="J55">
        <v>7.87</v>
      </c>
      <c r="K55">
        <v>6.4</v>
      </c>
      <c r="L55">
        <f>J55*K55*K55/2</f>
        <v>161.17760000000001</v>
      </c>
      <c r="M55">
        <v>18.8</v>
      </c>
      <c r="N55" s="7" t="s">
        <v>18</v>
      </c>
      <c r="O55">
        <v>7.87</v>
      </c>
      <c r="P55">
        <v>6.49</v>
      </c>
      <c r="Q55">
        <f>O55*P55*P55/2</f>
        <v>165.74259350000003</v>
      </c>
      <c r="R55">
        <v>19.399999999999999</v>
      </c>
      <c r="S55" s="7" t="s">
        <v>40</v>
      </c>
      <c r="T55">
        <v>7.75</v>
      </c>
      <c r="U55">
        <v>7.14</v>
      </c>
      <c r="V55">
        <f>T55*U55*U55/2</f>
        <v>197.54595</v>
      </c>
      <c r="W55" s="9">
        <v>19.100000000000001</v>
      </c>
      <c r="X55" s="7" t="s">
        <v>18</v>
      </c>
      <c r="Y55" s="9">
        <v>7.67</v>
      </c>
      <c r="Z55" s="9">
        <v>7.35</v>
      </c>
      <c r="AA55" s="9">
        <f>Y55*Z55*Z55/2</f>
        <v>207.17628749999997</v>
      </c>
      <c r="AB55" s="9">
        <v>19.8</v>
      </c>
      <c r="AC55" s="7" t="s">
        <v>18</v>
      </c>
      <c r="AD55" s="9">
        <v>12.06</v>
      </c>
      <c r="AE55" s="9">
        <v>7.92</v>
      </c>
      <c r="AF55" s="9">
        <f>AD55*AE55*AE55/2</f>
        <v>378.24019200000004</v>
      </c>
      <c r="AG55" s="9">
        <v>20.100000000000001</v>
      </c>
      <c r="AH55" s="7" t="s">
        <v>18</v>
      </c>
      <c r="AI55" s="9">
        <v>13.52</v>
      </c>
      <c r="AJ55" s="9">
        <v>9.4600000000000009</v>
      </c>
      <c r="AK55" s="9">
        <f>AI55*AJ55*AJ55/2</f>
        <v>604.9632160000001</v>
      </c>
      <c r="AL55" s="9">
        <v>20.6</v>
      </c>
      <c r="AM55" s="7" t="s">
        <v>18</v>
      </c>
      <c r="AN55">
        <v>14.67</v>
      </c>
      <c r="AO55">
        <v>10.62</v>
      </c>
      <c r="AP55">
        <f>AN55*AO55*AO55/2</f>
        <v>827.27357399999994</v>
      </c>
      <c r="AQ55">
        <v>20.6</v>
      </c>
      <c r="AR55" s="7" t="s">
        <v>18</v>
      </c>
      <c r="AS55">
        <v>14.2</v>
      </c>
      <c r="AT55">
        <v>11.67</v>
      </c>
      <c r="AU55">
        <f>AS55*AT55*AT55/2</f>
        <v>966.94119000000001</v>
      </c>
      <c r="AV55">
        <v>20.8</v>
      </c>
      <c r="AW55" s="7" t="s">
        <v>18</v>
      </c>
      <c r="AX55">
        <v>15.26</v>
      </c>
      <c r="AY55">
        <v>12.97</v>
      </c>
      <c r="AZ55">
        <f>AX55*AY55*AY55/2</f>
        <v>1283.5254670000002</v>
      </c>
      <c r="BA55">
        <v>20.3</v>
      </c>
      <c r="BB55" s="7" t="s">
        <v>18</v>
      </c>
      <c r="BC55">
        <v>15.79</v>
      </c>
      <c r="BD55">
        <v>13.37</v>
      </c>
      <c r="BE55">
        <f t="shared" ref="BE55:BE59" si="23">BC55*BD55*BD55/2</f>
        <v>1411.2857254999997</v>
      </c>
      <c r="BF55">
        <v>20.399999999999999</v>
      </c>
      <c r="BG55">
        <v>1.07</v>
      </c>
      <c r="BH55">
        <f t="shared" ref="BH55:BH61" si="24">BG55/BF55*100</f>
        <v>5.2450980392156872</v>
      </c>
    </row>
    <row r="56" spans="1:60" x14ac:dyDescent="0.3">
      <c r="D56" s="7" t="s">
        <v>19</v>
      </c>
      <c r="E56">
        <v>9.99</v>
      </c>
      <c r="F56">
        <v>5.62</v>
      </c>
      <c r="G56">
        <f>E56*F56*F56/2</f>
        <v>157.76407800000001</v>
      </c>
      <c r="H56">
        <v>19.3</v>
      </c>
      <c r="I56" s="7" t="s">
        <v>19</v>
      </c>
      <c r="J56">
        <v>11.28</v>
      </c>
      <c r="K56">
        <v>5.71</v>
      </c>
      <c r="L56">
        <f>J56*K56*K56/2</f>
        <v>183.887124</v>
      </c>
      <c r="M56">
        <v>20.100000000000001</v>
      </c>
      <c r="N56" s="7" t="s">
        <v>19</v>
      </c>
      <c r="O56">
        <v>9.85</v>
      </c>
      <c r="P56">
        <v>6.63</v>
      </c>
      <c r="Q56">
        <f>O56*P56*P56/2</f>
        <v>216.48773249999999</v>
      </c>
      <c r="R56">
        <v>20.5</v>
      </c>
      <c r="S56" s="7" t="s">
        <v>41</v>
      </c>
      <c r="T56">
        <v>10.51</v>
      </c>
      <c r="U56">
        <v>7.04</v>
      </c>
      <c r="V56">
        <f>T56*U56*U56/2</f>
        <v>260.44620799999996</v>
      </c>
      <c r="W56" s="9">
        <v>21</v>
      </c>
      <c r="X56" s="7" t="s">
        <v>19</v>
      </c>
      <c r="Y56" s="9">
        <v>10.6</v>
      </c>
      <c r="Z56" s="9">
        <v>7.35</v>
      </c>
      <c r="AA56" s="9">
        <f>Y56*Z56*Z56/2</f>
        <v>286.31924999999995</v>
      </c>
      <c r="AB56" s="9">
        <v>21.7</v>
      </c>
      <c r="AC56" s="7" t="s">
        <v>19</v>
      </c>
      <c r="AD56" s="9">
        <v>17.059999999999999</v>
      </c>
      <c r="AE56" s="9">
        <v>8.5500000000000007</v>
      </c>
      <c r="AF56" s="9">
        <f>AD56*AE56*AE56/2</f>
        <v>623.56432500000005</v>
      </c>
      <c r="AG56" s="9">
        <v>21.8</v>
      </c>
      <c r="AH56" s="7" t="s">
        <v>19</v>
      </c>
      <c r="AI56" s="9">
        <v>13.5</v>
      </c>
      <c r="AJ56" s="9">
        <v>11.32</v>
      </c>
      <c r="AK56" s="9">
        <f>AI56*AJ56*AJ56/2</f>
        <v>864.96119999999996</v>
      </c>
      <c r="AL56" s="9">
        <v>22.1</v>
      </c>
      <c r="AM56" s="7" t="s">
        <v>19</v>
      </c>
      <c r="AN56" s="11">
        <v>14.14</v>
      </c>
      <c r="AO56" s="11">
        <v>11.68</v>
      </c>
      <c r="AP56">
        <f>AN56*AO56*AO56/2</f>
        <v>964.50636800000007</v>
      </c>
      <c r="AQ56" s="11">
        <v>21.9</v>
      </c>
      <c r="AR56" s="7" t="s">
        <v>19</v>
      </c>
      <c r="AS56" s="9">
        <v>14.94</v>
      </c>
      <c r="AT56" s="9">
        <v>11.82</v>
      </c>
      <c r="AU56" s="9">
        <f>AS56*AT56*AT56/2</f>
        <v>1043.6516280000001</v>
      </c>
      <c r="AV56" s="9">
        <v>21.4</v>
      </c>
      <c r="AW56" s="7" t="s">
        <v>19</v>
      </c>
      <c r="AX56" s="9">
        <v>14.99</v>
      </c>
      <c r="AY56" s="9">
        <v>12.14</v>
      </c>
      <c r="AZ56" s="9">
        <f>AX56*AY56*AY56/2</f>
        <v>1104.6101020000001</v>
      </c>
      <c r="BA56" s="9">
        <v>21.3</v>
      </c>
      <c r="BB56" s="7" t="s">
        <v>19</v>
      </c>
      <c r="BC56" s="9">
        <v>16.010000000000002</v>
      </c>
      <c r="BD56" s="9">
        <v>12.37</v>
      </c>
      <c r="BE56" s="9">
        <f t="shared" si="23"/>
        <v>1224.9002845</v>
      </c>
      <c r="BF56" s="9">
        <v>21.2</v>
      </c>
      <c r="BG56" s="9">
        <v>0.88</v>
      </c>
      <c r="BH56">
        <f t="shared" si="24"/>
        <v>4.1509433962264159</v>
      </c>
    </row>
    <row r="57" spans="1:60" x14ac:dyDescent="0.3">
      <c r="D57" s="7" t="s">
        <v>20</v>
      </c>
      <c r="E57">
        <v>8.6999999999999993</v>
      </c>
      <c r="F57">
        <v>6.27</v>
      </c>
      <c r="G57">
        <f>E57*F57*F57/2</f>
        <v>171.01111499999996</v>
      </c>
      <c r="H57">
        <v>19.8</v>
      </c>
      <c r="I57" s="7" t="s">
        <v>20</v>
      </c>
      <c r="J57">
        <v>9.2899999999999991</v>
      </c>
      <c r="K57">
        <v>5.54</v>
      </c>
      <c r="L57">
        <f>J57*K57*K57/2</f>
        <v>142.56248199999999</v>
      </c>
      <c r="M57">
        <v>20.5</v>
      </c>
      <c r="N57" s="7" t="s">
        <v>20</v>
      </c>
      <c r="O57">
        <v>10.19</v>
      </c>
      <c r="P57">
        <v>6.16</v>
      </c>
      <c r="Q57">
        <f>O57*P57*P57/2</f>
        <v>193.332832</v>
      </c>
      <c r="R57">
        <v>21</v>
      </c>
      <c r="S57" s="7" t="s">
        <v>42</v>
      </c>
      <c r="T57">
        <v>12.2</v>
      </c>
      <c r="U57">
        <v>6.69</v>
      </c>
      <c r="V57">
        <f>T57*U57*U57/2</f>
        <v>273.01220999999998</v>
      </c>
      <c r="W57" s="9">
        <v>20.9</v>
      </c>
      <c r="X57" s="7" t="s">
        <v>20</v>
      </c>
      <c r="Y57" s="9">
        <v>15.2</v>
      </c>
      <c r="Z57" s="9">
        <v>6.35</v>
      </c>
      <c r="AA57" s="9">
        <f>Y57*Z57*Z57/2</f>
        <v>306.45099999999996</v>
      </c>
      <c r="AB57" s="9">
        <v>20.399999999999999</v>
      </c>
      <c r="AC57" s="7" t="s">
        <v>20</v>
      </c>
      <c r="AD57" s="9">
        <v>15.76</v>
      </c>
      <c r="AE57" s="9">
        <v>7.5</v>
      </c>
      <c r="AF57" s="9">
        <f>AD57*AE57*AE57/2</f>
        <v>443.25</v>
      </c>
      <c r="AG57" s="9">
        <v>21</v>
      </c>
      <c r="AH57" s="7" t="s">
        <v>20</v>
      </c>
      <c r="AI57" s="9">
        <v>17.53</v>
      </c>
      <c r="AJ57" s="9">
        <v>8.64</v>
      </c>
      <c r="AK57" s="9">
        <f>AI57*AJ57*AJ57/2</f>
        <v>654.30374400000005</v>
      </c>
      <c r="AL57" s="9">
        <v>21.2</v>
      </c>
      <c r="AM57" s="7" t="s">
        <v>20</v>
      </c>
      <c r="AN57" s="11">
        <v>18.37</v>
      </c>
      <c r="AO57" s="11">
        <v>9.0399999999999991</v>
      </c>
      <c r="AP57">
        <f>AN57*AO57*AO57/2</f>
        <v>750.61289599999986</v>
      </c>
      <c r="AQ57" s="11">
        <v>21.3</v>
      </c>
      <c r="AR57" s="7" t="s">
        <v>20</v>
      </c>
      <c r="AS57" s="9">
        <v>18.88</v>
      </c>
      <c r="AT57" s="9">
        <v>9.1</v>
      </c>
      <c r="AU57" s="9">
        <f>AS57*AT57*AT57/2</f>
        <v>781.7263999999999</v>
      </c>
      <c r="AV57" s="9">
        <v>21.4</v>
      </c>
      <c r="AW57" s="7" t="s">
        <v>20</v>
      </c>
      <c r="AX57" s="9">
        <v>19.47</v>
      </c>
      <c r="AY57" s="9">
        <v>9.23</v>
      </c>
      <c r="AZ57" s="9">
        <f>AX57*AY57*AY57/2</f>
        <v>829.35288150000008</v>
      </c>
      <c r="BA57" s="9">
        <v>21.1</v>
      </c>
      <c r="BB57" s="7" t="s">
        <v>20</v>
      </c>
      <c r="BC57" s="9">
        <v>18.79</v>
      </c>
      <c r="BD57" s="9">
        <v>9.1300000000000008</v>
      </c>
      <c r="BE57" s="9">
        <f t="shared" si="23"/>
        <v>783.13807550000013</v>
      </c>
      <c r="BF57" s="9">
        <v>20.9</v>
      </c>
      <c r="BG57" s="9">
        <v>0.77400000000000002</v>
      </c>
      <c r="BH57">
        <f t="shared" si="24"/>
        <v>3.7033492822966507</v>
      </c>
    </row>
    <row r="58" spans="1:60" x14ac:dyDescent="0.3">
      <c r="D58" s="7" t="s">
        <v>21</v>
      </c>
      <c r="E58">
        <v>6.38</v>
      </c>
      <c r="F58">
        <v>5.0199999999999996</v>
      </c>
      <c r="G58">
        <f>E58*F58*F58/2</f>
        <v>80.389275999999995</v>
      </c>
      <c r="H58">
        <v>17.8</v>
      </c>
      <c r="I58" s="7" t="s">
        <v>21</v>
      </c>
      <c r="J58">
        <v>8.4499999999999993</v>
      </c>
      <c r="K58">
        <v>5.26</v>
      </c>
      <c r="L58">
        <f>J58*K58*K58/2</f>
        <v>116.89560999999999</v>
      </c>
      <c r="M58">
        <v>17.3</v>
      </c>
      <c r="N58" s="7" t="s">
        <v>21</v>
      </c>
      <c r="O58">
        <v>8.6</v>
      </c>
      <c r="P58">
        <v>5.17</v>
      </c>
      <c r="Q58">
        <f>O58*P58*P58/2</f>
        <v>114.93426999999998</v>
      </c>
      <c r="R58">
        <v>18.100000000000001</v>
      </c>
      <c r="S58" s="7" t="s">
        <v>43</v>
      </c>
      <c r="T58">
        <v>11.28</v>
      </c>
      <c r="U58">
        <v>7.01</v>
      </c>
      <c r="V58">
        <f>T58*U58*U58/2</f>
        <v>277.15016399999996</v>
      </c>
      <c r="W58" s="9">
        <v>16.2</v>
      </c>
      <c r="X58" s="7" t="s">
        <v>21</v>
      </c>
      <c r="Y58" s="9">
        <v>11.34</v>
      </c>
      <c r="Z58" s="9">
        <v>7.11</v>
      </c>
      <c r="AA58" s="9">
        <f>Y58*Z58*Z58/2</f>
        <v>286.63040700000005</v>
      </c>
      <c r="AB58" s="9">
        <v>16.7</v>
      </c>
      <c r="AC58" s="7" t="s">
        <v>21</v>
      </c>
      <c r="AD58" s="9">
        <v>13.69</v>
      </c>
      <c r="AE58" s="9">
        <v>7.17</v>
      </c>
      <c r="AF58" s="9">
        <f>AD58*AE58*AE58/2</f>
        <v>351.89392049999998</v>
      </c>
      <c r="AG58" s="9">
        <v>16.5</v>
      </c>
      <c r="AH58" s="7" t="s">
        <v>21</v>
      </c>
      <c r="AI58" s="9">
        <v>16.739999999999998</v>
      </c>
      <c r="AJ58" s="9">
        <v>7.92</v>
      </c>
      <c r="AK58" s="9">
        <f>AI58*AJ58*AJ58/2</f>
        <v>525.01996799999995</v>
      </c>
      <c r="AL58" s="9">
        <v>17</v>
      </c>
      <c r="AM58" s="7" t="s">
        <v>21</v>
      </c>
      <c r="AN58" s="11">
        <v>16.43</v>
      </c>
      <c r="AO58" s="11">
        <v>8.2200000000000006</v>
      </c>
      <c r="AP58">
        <f>AN58*AO58*AO58/2</f>
        <v>555.07440600000018</v>
      </c>
      <c r="AQ58" s="11">
        <v>16.399999999999999</v>
      </c>
      <c r="AR58" s="7" t="s">
        <v>21</v>
      </c>
      <c r="AS58" s="9">
        <v>15</v>
      </c>
      <c r="AT58" s="9">
        <v>8.91</v>
      </c>
      <c r="AU58" s="9">
        <f>AS58*AT58*AT58/2</f>
        <v>595.41075000000001</v>
      </c>
      <c r="AV58" s="9">
        <v>17</v>
      </c>
      <c r="AW58" s="7" t="s">
        <v>21</v>
      </c>
      <c r="AX58" s="9">
        <v>17.23</v>
      </c>
      <c r="AY58" s="9">
        <v>9.0299999999999994</v>
      </c>
      <c r="AZ58" s="9">
        <f>AX58*AY58*AY58/2</f>
        <v>702.47485349999988</v>
      </c>
      <c r="BA58" s="9">
        <v>17.3</v>
      </c>
      <c r="BB58" s="7" t="s">
        <v>21</v>
      </c>
      <c r="BC58" s="9">
        <v>19.43</v>
      </c>
      <c r="BD58" s="9">
        <v>10.79</v>
      </c>
      <c r="BE58" s="9">
        <f t="shared" si="23"/>
        <v>1131.0601314999997</v>
      </c>
      <c r="BF58" s="9">
        <v>18.899999999999999</v>
      </c>
      <c r="BG58" s="9">
        <v>1.45</v>
      </c>
      <c r="BH58">
        <f t="shared" si="24"/>
        <v>7.6719576719576725</v>
      </c>
    </row>
    <row r="59" spans="1:60" x14ac:dyDescent="0.3">
      <c r="D59" s="7" t="s">
        <v>22</v>
      </c>
      <c r="E59">
        <v>10.039999999999999</v>
      </c>
      <c r="F59">
        <v>5.53</v>
      </c>
      <c r="G59">
        <f>E59*F59*F59/2</f>
        <v>153.51611800000001</v>
      </c>
      <c r="H59">
        <v>18.399999999999999</v>
      </c>
      <c r="I59" s="7" t="s">
        <v>22</v>
      </c>
      <c r="J59">
        <v>10.23</v>
      </c>
      <c r="K59">
        <v>6.09</v>
      </c>
      <c r="L59">
        <f>J59*K59*K59/2</f>
        <v>189.70563149999998</v>
      </c>
      <c r="M59">
        <v>19.3</v>
      </c>
      <c r="N59" s="7" t="s">
        <v>22</v>
      </c>
      <c r="O59">
        <v>10.94</v>
      </c>
      <c r="P59">
        <v>5.86</v>
      </c>
      <c r="Q59">
        <f>O59*P59*P59/2</f>
        <v>187.83761200000001</v>
      </c>
      <c r="R59">
        <v>20</v>
      </c>
      <c r="S59" s="7" t="s">
        <v>44</v>
      </c>
      <c r="T59">
        <v>11.52</v>
      </c>
      <c r="U59">
        <v>6.26</v>
      </c>
      <c r="V59">
        <f>T59*U59*U59/2</f>
        <v>225.72057599999999</v>
      </c>
      <c r="W59" s="9">
        <v>20.5</v>
      </c>
      <c r="X59" s="7" t="s">
        <v>22</v>
      </c>
      <c r="Y59" s="9">
        <v>16.649999999999999</v>
      </c>
      <c r="Z59" s="9">
        <v>5.93</v>
      </c>
      <c r="AA59" s="9">
        <f>Y59*Z59*Z59/2</f>
        <v>292.74779249999995</v>
      </c>
      <c r="AB59" s="9">
        <v>20.2</v>
      </c>
      <c r="AC59" s="7" t="s">
        <v>22</v>
      </c>
      <c r="AD59" s="9">
        <v>16.95</v>
      </c>
      <c r="AE59" s="9">
        <v>7.61</v>
      </c>
      <c r="AF59" s="9">
        <f>AD59*AE59*AE59/2</f>
        <v>490.8050475</v>
      </c>
      <c r="AG59" s="9">
        <v>20.6</v>
      </c>
      <c r="AH59" s="7" t="s">
        <v>22</v>
      </c>
      <c r="AI59" s="9">
        <v>17.82</v>
      </c>
      <c r="AJ59" s="9">
        <v>7.34</v>
      </c>
      <c r="AK59" s="9">
        <f>AI59*AJ59*AJ59/2</f>
        <v>480.03159599999998</v>
      </c>
      <c r="AL59" s="9">
        <v>20.2</v>
      </c>
      <c r="AM59" s="7" t="s">
        <v>22</v>
      </c>
      <c r="AN59" s="11">
        <v>17.22</v>
      </c>
      <c r="AO59" s="11">
        <v>8.3000000000000007</v>
      </c>
      <c r="AP59">
        <f>AN59*AO59*AO59/2</f>
        <v>593.14290000000017</v>
      </c>
      <c r="AQ59" s="11">
        <v>20.8</v>
      </c>
      <c r="AR59" s="7" t="s">
        <v>22</v>
      </c>
      <c r="AS59" s="9">
        <v>19.03</v>
      </c>
      <c r="AT59" s="9">
        <v>8.07</v>
      </c>
      <c r="AU59" s="9">
        <f>AS59*AT59*AT59/2</f>
        <v>619.66342350000002</v>
      </c>
      <c r="AV59" s="9">
        <v>20.2</v>
      </c>
      <c r="AW59" s="7" t="s">
        <v>22</v>
      </c>
      <c r="AX59" s="9">
        <v>22.06</v>
      </c>
      <c r="AY59" s="9">
        <v>9.2100000000000009</v>
      </c>
      <c r="AZ59" s="9">
        <f>AX59*AY59*AY59/2</f>
        <v>935.60982300000012</v>
      </c>
      <c r="BA59" s="9">
        <v>20.5</v>
      </c>
      <c r="BB59" s="7" t="s">
        <v>22</v>
      </c>
      <c r="BC59" s="9">
        <v>20.8</v>
      </c>
      <c r="BD59" s="9">
        <v>9.69</v>
      </c>
      <c r="BE59" s="9">
        <f t="shared" si="23"/>
        <v>976.51943999999992</v>
      </c>
      <c r="BF59" s="9">
        <v>21</v>
      </c>
      <c r="BG59" s="9">
        <v>0.78</v>
      </c>
      <c r="BH59">
        <f t="shared" si="24"/>
        <v>3.7142857142857144</v>
      </c>
    </row>
    <row r="60" spans="1:60" x14ac:dyDescent="0.3">
      <c r="F60" s="8" t="s">
        <v>26</v>
      </c>
      <c r="G60" s="8">
        <f>AVERAGE(G54:G59)</f>
        <v>136.78706659999997</v>
      </c>
      <c r="H60" s="8">
        <f>AVERAGE(H54:H59)</f>
        <v>18.8</v>
      </c>
      <c r="I60" s="8"/>
      <c r="J60" s="8"/>
      <c r="K60" s="8"/>
      <c r="L60" s="8">
        <f>AVERAGE(L54:L59)</f>
        <v>158.84568949999999</v>
      </c>
      <c r="M60" s="8">
        <f>AVERAGE(M54:M59)</f>
        <v>19.2</v>
      </c>
      <c r="N60" s="8"/>
      <c r="O60" s="8"/>
      <c r="P60" s="8"/>
      <c r="Q60" s="8">
        <f>AVERAGE(Q54:Q59)</f>
        <v>175.66700799999998</v>
      </c>
      <c r="R60" s="8">
        <f>AVERAGE(R54:R59)</f>
        <v>19.8</v>
      </c>
      <c r="S60" s="8"/>
      <c r="T60" s="8"/>
      <c r="U60" s="8"/>
      <c r="V60" s="8">
        <f>AVERAGE(V54:V59)</f>
        <v>246.77502159999995</v>
      </c>
      <c r="W60" s="8">
        <f>AVERAGE(W54:W59)</f>
        <v>19.54</v>
      </c>
      <c r="X60" s="8"/>
      <c r="Y60" s="8"/>
      <c r="Z60" s="8"/>
      <c r="AA60" s="8">
        <f>AVERAGE(AA54:AA59)</f>
        <v>275.86494740000001</v>
      </c>
      <c r="AB60" s="8">
        <f>AVERAGE(AB54:AB59)</f>
        <v>19.759999999999998</v>
      </c>
      <c r="AC60" s="8"/>
      <c r="AD60" s="8"/>
      <c r="AE60" s="8"/>
      <c r="AF60" s="8">
        <f>AVERAGE(AF54:AF59)</f>
        <v>457.55069700000001</v>
      </c>
      <c r="AG60" s="8">
        <f>AVERAGE(AG54:AG59)</f>
        <v>20</v>
      </c>
      <c r="AH60" s="8"/>
      <c r="AI60" s="8"/>
      <c r="AJ60" s="8"/>
      <c r="AK60" s="8">
        <f>AVERAGE(AK54:AK59)</f>
        <v>625.85594479999997</v>
      </c>
      <c r="AL60" s="8">
        <f>AVERAGE(AL54:AL59)</f>
        <v>20.220000000000002</v>
      </c>
      <c r="AM60" s="8"/>
      <c r="AN60" s="8"/>
      <c r="AO60" s="8"/>
      <c r="AP60" s="8">
        <f>AVERAGE(AP54:AP59)</f>
        <v>738.12202880000007</v>
      </c>
      <c r="AQ60" s="8">
        <f>AVERAGE(AQ54:AQ59)</f>
        <v>20.199999999999996</v>
      </c>
      <c r="AR60" s="8"/>
      <c r="AS60" s="8"/>
      <c r="AT60" s="8"/>
      <c r="AU60" s="8">
        <f>AVERAGE(AU54:AU59)</f>
        <v>801.47867830000007</v>
      </c>
      <c r="AV60" s="8">
        <f>AVERAGE(AV54:AV59)</f>
        <v>20.16</v>
      </c>
      <c r="AW60" s="8"/>
      <c r="AX60" s="8"/>
      <c r="AY60" s="8"/>
      <c r="AZ60" s="8">
        <f>AVERAGE(AZ54:AZ59)</f>
        <v>971.11462539999991</v>
      </c>
      <c r="BA60" s="8">
        <f>AVERAGE(BA54:BA59)</f>
        <v>20.100000000000001</v>
      </c>
      <c r="BB60" s="8"/>
      <c r="BC60" s="8"/>
      <c r="BD60" s="8"/>
      <c r="BE60" s="8">
        <f t="shared" ref="BE60:BF60" si="25">AVERAGE(BE54:BE59)</f>
        <v>1105.3807313999998</v>
      </c>
      <c r="BF60" s="8">
        <f t="shared" si="25"/>
        <v>20.479999999999997</v>
      </c>
      <c r="BG60" s="8"/>
      <c r="BH60" s="8">
        <f>AVERAGE(BH54:BH59)</f>
        <v>4.8971268207964282</v>
      </c>
    </row>
    <row r="61" spans="1:60" x14ac:dyDescent="0.3">
      <c r="F61" s="8" t="s">
        <v>27</v>
      </c>
      <c r="G61" s="8">
        <f>STDEV(G54:G59)</f>
        <v>36.445663063963352</v>
      </c>
      <c r="H61" s="8">
        <f>STDEV(H54:H59)</f>
        <v>0.77781745930520252</v>
      </c>
      <c r="I61" s="8"/>
      <c r="J61" s="8"/>
      <c r="K61" s="8"/>
      <c r="L61" s="8">
        <f>STDEV(L54:L59)</f>
        <v>30.040802607393513</v>
      </c>
      <c r="M61" s="8">
        <f>STDEV(M54:M59)</f>
        <v>1.2529964086141667</v>
      </c>
      <c r="N61" s="8"/>
      <c r="O61" s="8"/>
      <c r="P61" s="8"/>
      <c r="Q61" s="8">
        <f>STDEV(Q54:Q59)</f>
        <v>38.449629244549179</v>
      </c>
      <c r="R61" s="8">
        <f>STDEV(R54:R59)</f>
        <v>1.1202678251204037</v>
      </c>
      <c r="S61" s="8"/>
      <c r="T61" s="8"/>
      <c r="U61" s="8"/>
      <c r="V61" s="8">
        <f>STDEV(V54:V59)</f>
        <v>34.149421073651794</v>
      </c>
      <c r="W61" s="8">
        <f>STDEV(W54:W59)</f>
        <v>2.0156884679930083</v>
      </c>
      <c r="X61" s="8"/>
      <c r="Y61" s="8"/>
      <c r="Z61" s="8"/>
      <c r="AA61" s="8">
        <f>STDEV(AA54:AA59)</f>
        <v>39.255116336695544</v>
      </c>
      <c r="AB61" s="8">
        <f>STDEV(AB54:AB59)</f>
        <v>1.8528356645962967</v>
      </c>
      <c r="AC61" s="8"/>
      <c r="AD61" s="8"/>
      <c r="AE61" s="8"/>
      <c r="AF61" s="8">
        <f>STDEV(AF54:AF59)</f>
        <v>107.61551592046449</v>
      </c>
      <c r="AG61" s="8">
        <f>STDEV(AG54:AG59)</f>
        <v>2.0530465167647813</v>
      </c>
      <c r="AH61" s="8"/>
      <c r="AI61" s="8"/>
      <c r="AJ61" s="8"/>
      <c r="AK61" s="8">
        <f>STDEV(AK54:AK59)</f>
        <v>149.87473217694622</v>
      </c>
      <c r="AL61" s="8">
        <f>STDEV(AL54:AL59)</f>
        <v>1.9370080020485205</v>
      </c>
      <c r="AM61" s="8"/>
      <c r="AN61" s="8"/>
      <c r="AO61" s="8"/>
      <c r="AP61" s="8">
        <f>STDEV(AP54:AP59)</f>
        <v>168.73001274989178</v>
      </c>
      <c r="AQ61" s="8">
        <f>STDEV(AQ54:AQ59)</f>
        <v>2.1828879952943079</v>
      </c>
      <c r="AR61" s="8"/>
      <c r="AS61" s="8"/>
      <c r="AT61" s="8"/>
      <c r="AU61" s="8">
        <f>STDEV(AU54:AU59)</f>
        <v>201.20667906058378</v>
      </c>
      <c r="AV61" s="8">
        <f>STDEV(AV54:AV59)</f>
        <v>1.8352111595127136</v>
      </c>
      <c r="AW61" s="8"/>
      <c r="AX61" s="8"/>
      <c r="AY61" s="8"/>
      <c r="AZ61" s="8">
        <f>STDEV(AZ54:AZ59)</f>
        <v>228.55299511021437</v>
      </c>
      <c r="BA61" s="8">
        <f>STDEV(BA54:BA59)</f>
        <v>1.6186414056238645</v>
      </c>
      <c r="BB61" s="8"/>
      <c r="BC61" s="8"/>
      <c r="BD61" s="8"/>
      <c r="BE61" s="8">
        <f t="shared" ref="BE61:BH61" si="26">STDEV(BE54:BE59)</f>
        <v>239.25289041138231</v>
      </c>
      <c r="BF61" s="8">
        <f t="shared" si="26"/>
        <v>0.93112834775878273</v>
      </c>
      <c r="BG61" s="8"/>
      <c r="BH61" s="8">
        <f t="shared" si="26"/>
        <v>1.6734528540704028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豆</dc:creator>
  <cp:lastModifiedBy>小豆</cp:lastModifiedBy>
  <dcterms:created xsi:type="dcterms:W3CDTF">2015-06-05T18:17:20Z</dcterms:created>
  <dcterms:modified xsi:type="dcterms:W3CDTF">2019-09-06T01:36:05Z</dcterms:modified>
</cp:coreProperties>
</file>